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ura-Isobel_PC\Documents\projects as faculty\Cichewicz collaborations\NP HTS library\malaria library screen\paper\"/>
    </mc:Choice>
  </mc:AlternateContent>
  <xr:revisionPtr revIDLastSave="0" documentId="8_{29C5F746-7B91-4F21-ADA8-0B83B53F7ED7}" xr6:coauthVersionLast="47" xr6:coauthVersionMax="47" xr10:uidLastSave="{00000000-0000-0000-0000-000000000000}"/>
  <bookViews>
    <workbookView xWindow="-110" yWindow="-110" windowWidth="29020" windowHeight="17660" activeTab="1" xr2:uid="{89802A3C-E870-45CB-AE03-50AFABDFF96E}"/>
  </bookViews>
  <sheets>
    <sheet name="Supplementary Data 1" sheetId="4" r:id="rId1"/>
    <sheet name="Supplementary Data 2" sheetId="5" r:id="rId2"/>
  </sheets>
  <definedNames>
    <definedName name="_xlnm._FilterDatabase" localSheetId="1" hidden="1">'Supplementary Data 2'!$A$1:$D$14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20" uniqueCount="3084">
  <si>
    <t>A</t>
  </si>
  <si>
    <t xml:space="preserve">D </t>
  </si>
  <si>
    <t>E</t>
  </si>
  <si>
    <t>cosine score</t>
  </si>
  <si>
    <t>topK</t>
  </si>
  <si>
    <t>F</t>
  </si>
  <si>
    <t>G</t>
  </si>
  <si>
    <t>H</t>
  </si>
  <si>
    <t>I</t>
  </si>
  <si>
    <t>J</t>
  </si>
  <si>
    <t>YES-blanks</t>
  </si>
  <si>
    <t>K</t>
  </si>
  <si>
    <t>L</t>
  </si>
  <si>
    <t>JJ</t>
  </si>
  <si>
    <t>KK</t>
  </si>
  <si>
    <t>LL</t>
  </si>
  <si>
    <t>G6 Removal Parameters</t>
  </si>
  <si>
    <t>GNPS Job Link:</t>
  </si>
  <si>
    <t>None</t>
  </si>
  <si>
    <t>Maximum Shift (Da)</t>
  </si>
  <si>
    <t>Maximum
Connected Commonet Size</t>
  </si>
  <si>
    <t>Neuraminidase-Hit rate in the 80% scaffold diversity library</t>
  </si>
  <si>
    <t>Neuraminidase-Hit rate in the 95% scaffold diversity library</t>
  </si>
  <si>
    <t>Neuraminidase-Hit rate in the 100% scaffold diversity library</t>
  </si>
  <si>
    <t>M</t>
  </si>
  <si>
    <t>MM</t>
  </si>
  <si>
    <t>N</t>
  </si>
  <si>
    <t>NN</t>
  </si>
  <si>
    <t>O</t>
  </si>
  <si>
    <t>Number of samples to 80%
Maximum scaffold diversity</t>
  </si>
  <si>
    <t>Number of samples to 95%
Maximum scaffold diversity</t>
  </si>
  <si>
    <t>Number of samples to 100%
Maximum scaffold diversity</t>
  </si>
  <si>
    <t>**all other parameters not listed are the same as reported in Supplemental Table 13</t>
  </si>
  <si>
    <t>https://gnps.ucsd.edu/ProteoSAFe/status.jsp?task=b7926f16a5d44444b7fbeb406cf30de6</t>
  </si>
  <si>
    <t>https://gnps.ucsd.edu/ProteoSAFe/status.jsp?task=5acd794dbd0b4162af207dcd7f9845a1</t>
  </si>
  <si>
    <t>B</t>
  </si>
  <si>
    <t>https://gnps.ucsd.edu/ProteoSAFe/status.jsp?task=cadd16286166433582740f6160a33e69</t>
  </si>
  <si>
    <t>https://gnps.ucsd.edu/ProteoSAFe/status.jsp?task=37a75c380d7c464ba278433c6434f7c1</t>
  </si>
  <si>
    <t>https://gnps.ucsd.edu/ProteoSAFe/status.jsp?task=5a6a785690d24d528a5c3134a6864cff</t>
  </si>
  <si>
    <t>https://gnps.ucsd.edu/ProteoSAFe/status.jsp?task=945faebcd2a54359b7caf7731b4a8973</t>
  </si>
  <si>
    <t>https://gnps.ucsd.edu/ProteoSAFe/status.jsp?task=a1149882978e41b983397aa27143561f</t>
  </si>
  <si>
    <t>https://gnps.ucsd.edu/ProteoSAFe/status.jsp?task=10ecbe43a1154bf5840cf8d75b9d4ba5</t>
  </si>
  <si>
    <t>https://gnps.ucsd.edu/ProteoSAFe/status.jsp?task=4a3ea4fd678a453c81fdf9bda6ebd8b4</t>
  </si>
  <si>
    <t>https://gnps.ucsd.edu/ProteoSAFe/status.jsp?task=7332d8026e014223a092b016ef46fd60</t>
  </si>
  <si>
    <t>https://gnps.ucsd.edu/ProteoSAFe/status.jsp?task=d6f1894baca3425f80e8c818e05fffbe</t>
  </si>
  <si>
    <t>https://gnps.ucsd.edu/ProteoSAFe/status.jsp?task=e23f7e8a038c45f898eddc054039ba2f</t>
  </si>
  <si>
    <t>https://gnps.ucsd.edu/ProteoSAFe/status.jsp?task=7701d1352ffd4a91acd9ea2e04e392d9</t>
  </si>
  <si>
    <t>https://gnps.ucsd.edu/ProteoSAFe/status.jsp?task=80087248d0a34db7b015aa8f05232557</t>
  </si>
  <si>
    <t>https://gnps.ucsd.edu/ProteoSAFe/status.jsp?task=0e209527f9ad4de087a6c26b5da20261</t>
  </si>
  <si>
    <t>https://gnps.ucsd.edu/ProteoSAFe/status.jsp?task=bca4372ef8f746f9811d1bc1a3e18721</t>
  </si>
  <si>
    <t>https://gnps.ucsd.edu/ProteoSAFe/status.jsp?task=4c735d9184ed4c5ba2c800aed98c2989</t>
  </si>
  <si>
    <t>https://gnps.ucsd.edu/ProteoSAFe/status.jsp?task=d1b9f7e66d7e48f1b1c38416b19f73ac</t>
  </si>
  <si>
    <t>https://gnps.ucsd.edu/ProteoSAFe/status.jsp?task=28f0ad67d13c48b691b599e6c8f434a9</t>
  </si>
  <si>
    <r>
      <rPr>
        <b/>
        <i/>
        <sz val="11"/>
        <color theme="1"/>
        <rFont val="Calibri"/>
        <family val="2"/>
        <scheme val="minor"/>
      </rPr>
      <t>P. falciparum</t>
    </r>
    <r>
      <rPr>
        <b/>
        <sz val="11"/>
        <color theme="1"/>
        <rFont val="Calibri"/>
        <family val="2"/>
        <scheme val="minor"/>
      </rPr>
      <t>-Hit rate in the 80% scaffold diversity library</t>
    </r>
  </si>
  <si>
    <r>
      <rPr>
        <b/>
        <i/>
        <sz val="11"/>
        <color theme="1"/>
        <rFont val="Calibri"/>
        <family val="2"/>
        <scheme val="minor"/>
      </rPr>
      <t>P. falciparum</t>
    </r>
    <r>
      <rPr>
        <b/>
        <sz val="11"/>
        <color theme="1"/>
        <rFont val="Calibri"/>
        <family val="2"/>
        <scheme val="minor"/>
      </rPr>
      <t>-Hit rate in the 95% scaffold diversity library</t>
    </r>
  </si>
  <si>
    <r>
      <rPr>
        <b/>
        <i/>
        <sz val="11"/>
        <color theme="1"/>
        <rFont val="Calibri"/>
        <family val="2"/>
        <scheme val="minor"/>
      </rPr>
      <t>P. falciparum</t>
    </r>
    <r>
      <rPr>
        <b/>
        <sz val="11"/>
        <color theme="1"/>
        <rFont val="Calibri"/>
        <family val="2"/>
        <scheme val="minor"/>
      </rPr>
      <t>-Hit rate in the 100% scaffold diversity library</t>
    </r>
  </si>
  <si>
    <r>
      <rPr>
        <b/>
        <i/>
        <sz val="11"/>
        <color theme="1"/>
        <rFont val="Calibri"/>
        <family val="2"/>
        <scheme val="minor"/>
      </rPr>
      <t>T. vaginalis</t>
    </r>
    <r>
      <rPr>
        <b/>
        <sz val="11"/>
        <color theme="1"/>
        <rFont val="Calibri"/>
        <family val="2"/>
        <scheme val="minor"/>
      </rPr>
      <t>-Hit rate in the 80% scaffold diversity library</t>
    </r>
  </si>
  <si>
    <r>
      <rPr>
        <b/>
        <i/>
        <sz val="11"/>
        <color theme="1"/>
        <rFont val="Calibri"/>
        <family val="2"/>
        <scheme val="minor"/>
      </rPr>
      <t>T. vaginalis</t>
    </r>
    <r>
      <rPr>
        <b/>
        <sz val="11"/>
        <color theme="1"/>
        <rFont val="Calibri"/>
        <family val="2"/>
        <scheme val="minor"/>
      </rPr>
      <t>-Hit rate in the 95% scaffold diversity library</t>
    </r>
  </si>
  <si>
    <r>
      <rPr>
        <b/>
        <i/>
        <sz val="11"/>
        <color theme="1"/>
        <rFont val="Calibri"/>
        <family val="2"/>
        <scheme val="minor"/>
      </rPr>
      <t>T. vaginalis</t>
    </r>
    <r>
      <rPr>
        <b/>
        <sz val="11"/>
        <color theme="1"/>
        <rFont val="Calibri"/>
        <family val="2"/>
        <scheme val="minor"/>
      </rPr>
      <t>-Hit rate in the 100% scaffold diversity library</t>
    </r>
  </si>
  <si>
    <t>Job ID</t>
  </si>
  <si>
    <t>YES-blanks and cheerio media</t>
  </si>
  <si>
    <t>**Set E data used for analysis in the main text</t>
  </si>
  <si>
    <t xml:space="preserve">LCMS Extract </t>
  </si>
  <si>
    <t>Zip Code</t>
  </si>
  <si>
    <t>Genus</t>
  </si>
  <si>
    <t>filename</t>
  </si>
  <si>
    <t>p247D8</t>
  </si>
  <si>
    <t>Talaromyces</t>
  </si>
  <si>
    <t>p247_green_D8_pos_1096</t>
  </si>
  <si>
    <t>p247D9</t>
  </si>
  <si>
    <t>Penicillium</t>
  </si>
  <si>
    <t>p247_green_D9_pos_1056</t>
  </si>
  <si>
    <t>p248C2</t>
  </si>
  <si>
    <t>Aspergillus</t>
  </si>
  <si>
    <t>p248_red_C2_pos_1266</t>
  </si>
  <si>
    <t>p250E4</t>
  </si>
  <si>
    <t>Uncultured</t>
  </si>
  <si>
    <t>p250_green_E4_pos_1593</t>
  </si>
  <si>
    <t>p250E5</t>
  </si>
  <si>
    <t>p250_green_E5_pos_1653</t>
  </si>
  <si>
    <t>p248C1</t>
  </si>
  <si>
    <t>Chaetomium</t>
  </si>
  <si>
    <t>p248_red_C1_pos_1336</t>
  </si>
  <si>
    <t>p255C2</t>
  </si>
  <si>
    <t>p255_blue_C2_pos_2848</t>
  </si>
  <si>
    <t>p255C3</t>
  </si>
  <si>
    <t>Trichoderma</t>
  </si>
  <si>
    <t>p255_blue_C3_pos_2934</t>
  </si>
  <si>
    <t>p255C4</t>
  </si>
  <si>
    <t>Mucor</t>
  </si>
  <si>
    <t>p255_blue_C4_pos_2882</t>
  </si>
  <si>
    <t>p255C5</t>
  </si>
  <si>
    <t>p255_blue_C5_pos_2868</t>
  </si>
  <si>
    <t>p247D11</t>
  </si>
  <si>
    <t>p247_green_D11_pos_991</t>
  </si>
  <si>
    <t>p258E10</t>
  </si>
  <si>
    <t>p258_blue_E10_pos_3413</t>
  </si>
  <si>
    <t>p258E11</t>
  </si>
  <si>
    <t>p258_blue_E11_pos_3528</t>
  </si>
  <si>
    <t>p258E12</t>
  </si>
  <si>
    <t>p258_blue_E12_pos_3467</t>
  </si>
  <si>
    <t>p258F2</t>
  </si>
  <si>
    <t>Mucoromycote</t>
  </si>
  <si>
    <t>p258_blue_F2_pos_3447</t>
  </si>
  <si>
    <t>p258F4</t>
  </si>
  <si>
    <t>Fusarium</t>
  </si>
  <si>
    <t>p258_blue_F4_pos_3516</t>
  </si>
  <si>
    <t>p258F5</t>
  </si>
  <si>
    <t>p258_blue_F5_pos_3471</t>
  </si>
  <si>
    <t>p254B11</t>
  </si>
  <si>
    <t>Pleosporales</t>
  </si>
  <si>
    <t>p254_red_B11_pos_2650</t>
  </si>
  <si>
    <t>p254B12</t>
  </si>
  <si>
    <t>p254_red_B12_pos_2706</t>
  </si>
  <si>
    <t>p254C1</t>
  </si>
  <si>
    <t>p254_red_C1_pos_2692</t>
  </si>
  <si>
    <t>p254C2</t>
  </si>
  <si>
    <t>p254_red_C2_pos_2622</t>
  </si>
  <si>
    <t>p254C3</t>
  </si>
  <si>
    <t>p254_red_C3_pos_2708</t>
  </si>
  <si>
    <t>p254C4</t>
  </si>
  <si>
    <t>p254_red_C4_pos_2656</t>
  </si>
  <si>
    <t>p254C5</t>
  </si>
  <si>
    <t>p254_red_C5_pos_2642</t>
  </si>
  <si>
    <t>p254C6</t>
  </si>
  <si>
    <t>p254_red_C6_pos_2620</t>
  </si>
  <si>
    <t>p246D12</t>
  </si>
  <si>
    <t>p246_blue_D12_pos_818</t>
  </si>
  <si>
    <t>p247D10</t>
  </si>
  <si>
    <t>p247_green_D10_pos_1005</t>
  </si>
  <si>
    <t>p250E6</t>
  </si>
  <si>
    <t>p250_green_E6_pos_1623</t>
  </si>
  <si>
    <t>p256C6</t>
  </si>
  <si>
    <t>p256_green_C6_pos_3072</t>
  </si>
  <si>
    <t>p256C7</t>
  </si>
  <si>
    <t>Cladosporium</t>
  </si>
  <si>
    <t>p256_green_C7_pos_3011</t>
  </si>
  <si>
    <t>p256C8</t>
  </si>
  <si>
    <t>p256_green_C8_pos_3043</t>
  </si>
  <si>
    <t>p258D11</t>
  </si>
  <si>
    <t>p258_blue_D11_pos_3477</t>
  </si>
  <si>
    <t>p258D12</t>
  </si>
  <si>
    <t>p258_blue_D12_pos_3530</t>
  </si>
  <si>
    <t>p258E1</t>
  </si>
  <si>
    <t>p258_blue_E1_pos_3443</t>
  </si>
  <si>
    <t>p258E2</t>
  </si>
  <si>
    <t>p258_blue_E2_pos_3459</t>
  </si>
  <si>
    <t>p258E3</t>
  </si>
  <si>
    <t>p258_blue_E3_pos_3556</t>
  </si>
  <si>
    <t>p258E4</t>
  </si>
  <si>
    <t>p258_blue_E4_pos_3401</t>
  </si>
  <si>
    <t>p258E5</t>
  </si>
  <si>
    <t>p258_blue_E5_pos_3461</t>
  </si>
  <si>
    <t>p258E6</t>
  </si>
  <si>
    <t>p258_blue_E6_pos_3431</t>
  </si>
  <si>
    <t>p258E7</t>
  </si>
  <si>
    <t>p258_blue_E7_pos_3532</t>
  </si>
  <si>
    <t>p258E8</t>
  </si>
  <si>
    <t>p258_blue_E8_pos_3548</t>
  </si>
  <si>
    <t>p258E9</t>
  </si>
  <si>
    <t>p258_blue_E9_pos_3552</t>
  </si>
  <si>
    <t>p245B2</t>
  </si>
  <si>
    <t>Curvularia</t>
  </si>
  <si>
    <t>p245_red_B2_pos_497</t>
  </si>
  <si>
    <t>p255G11</t>
  </si>
  <si>
    <t>p255_blue_G11_pos_2856</t>
  </si>
  <si>
    <t>p255D9</t>
  </si>
  <si>
    <t>p255_blue_D9_pos_2864</t>
  </si>
  <si>
    <t>p247D12</t>
  </si>
  <si>
    <t>Myrothecium</t>
  </si>
  <si>
    <t>p247_green_D12_pos_1044</t>
  </si>
  <si>
    <t>p247E1</t>
  </si>
  <si>
    <t>Boeremia</t>
  </si>
  <si>
    <t>p247_green_E1_pos_957</t>
  </si>
  <si>
    <t>p247E2</t>
  </si>
  <si>
    <t>Plectosphaerella</t>
  </si>
  <si>
    <t>p247_green_E2_pos_973</t>
  </si>
  <si>
    <t>p250E9</t>
  </si>
  <si>
    <t>p250_green_E9_pos_1744</t>
  </si>
  <si>
    <t>p252C10</t>
  </si>
  <si>
    <t>p252_blue_C10_pos_2117</t>
  </si>
  <si>
    <t>p256C9</t>
  </si>
  <si>
    <t>p256_green_C9_pos_2975</t>
  </si>
  <si>
    <t>p248G10</t>
  </si>
  <si>
    <t>Geomyces</t>
  </si>
  <si>
    <t>p248_red_G10_pos_1340</t>
  </si>
  <si>
    <t>p248G11</t>
  </si>
  <si>
    <t>p248_red_G11_pos_1274</t>
  </si>
  <si>
    <t>p252G11</t>
  </si>
  <si>
    <t>p252_blue_G11_pos_2178</t>
  </si>
  <si>
    <t>p249F7</t>
  </si>
  <si>
    <t>p249_blue_F7_pos_1383</t>
  </si>
  <si>
    <t>p258C10</t>
  </si>
  <si>
    <t>p258_blue_C10_pos_3473</t>
  </si>
  <si>
    <t>p258C6</t>
  </si>
  <si>
    <t>p258_blue_C6_pos_3524</t>
  </si>
  <si>
    <t>p258C7</t>
  </si>
  <si>
    <t>p258_blue_C7_pos_3463</t>
  </si>
  <si>
    <t>p258C9</t>
  </si>
  <si>
    <t>p258_blue_C9_pos_3427</t>
  </si>
  <si>
    <t>p243A2</t>
  </si>
  <si>
    <t>Phoma</t>
  </si>
  <si>
    <t>p243_blue_A2_pos_208</t>
  </si>
  <si>
    <t>p243A3</t>
  </si>
  <si>
    <t>p243_blue_A3_pos_107</t>
  </si>
  <si>
    <t>p243A4</t>
  </si>
  <si>
    <t>p243_blue_A4_pos_111</t>
  </si>
  <si>
    <t>p248D1</t>
  </si>
  <si>
    <t>Ophiocordyceps</t>
  </si>
  <si>
    <t>p248_red_D1_pos_1358</t>
  </si>
  <si>
    <t>p243G1</t>
  </si>
  <si>
    <t>p243_blue_G1_pos_79</t>
  </si>
  <si>
    <t>p248A12</t>
  </si>
  <si>
    <t>p248_red_A12_pos_1225</t>
  </si>
  <si>
    <t>p251H1</t>
  </si>
  <si>
    <t>p251_red_H1_pos_1875</t>
  </si>
  <si>
    <t>p253B12</t>
  </si>
  <si>
    <t>p253_green_B12_pos_2480</t>
  </si>
  <si>
    <t>p253C1</t>
  </si>
  <si>
    <t>p253_green_C1_pos_2466</t>
  </si>
  <si>
    <t>p253C2</t>
  </si>
  <si>
    <t>p253_green_C2_pos_2396</t>
  </si>
  <si>
    <t>p247E10</t>
  </si>
  <si>
    <t>p247_green_E10_pos_927</t>
  </si>
  <si>
    <t>p249D3</t>
  </si>
  <si>
    <t>Monographella</t>
  </si>
  <si>
    <t>p249_blue_D3_pos_1377</t>
  </si>
  <si>
    <t>p244A8</t>
  </si>
  <si>
    <t>Clonostachys</t>
  </si>
  <si>
    <t>p244_green_A8_pos_394</t>
  </si>
  <si>
    <t>p254E3</t>
  </si>
  <si>
    <t>p254_red_E3_pos_2652</t>
  </si>
  <si>
    <t>p244C11</t>
  </si>
  <si>
    <t>p244_green_C11_pos_452</t>
  </si>
  <si>
    <t>p244C12</t>
  </si>
  <si>
    <t>p244_green_C12_pos_257</t>
  </si>
  <si>
    <t>p245B8</t>
  </si>
  <si>
    <t>p245_red_B8_pos_501</t>
  </si>
  <si>
    <t>p246B8</t>
  </si>
  <si>
    <t>p246_blue_B8_pos_727</t>
  </si>
  <si>
    <t>p255E3</t>
  </si>
  <si>
    <t>Sordariomycete</t>
  </si>
  <si>
    <t>p255_blue_E3_pos_2878</t>
  </si>
  <si>
    <t>p255E4</t>
  </si>
  <si>
    <t>p255_blue_E4_pos_2723</t>
  </si>
  <si>
    <t>p255E5</t>
  </si>
  <si>
    <t>p255_blue_E5_pos_2783</t>
  </si>
  <si>
    <t>p252E10</t>
  </si>
  <si>
    <t>p252_blue_E10_pos_2057</t>
  </si>
  <si>
    <t>p243E8</t>
  </si>
  <si>
    <t>Aaosphaeria</t>
  </si>
  <si>
    <t>p243_blue_E8_pos_158</t>
  </si>
  <si>
    <t>p243E9</t>
  </si>
  <si>
    <t>Trichosporon</t>
  </si>
  <si>
    <t>p243_blue_E9_pos_162</t>
  </si>
  <si>
    <t>p249E1</t>
  </si>
  <si>
    <t>p249_blue_E1_pos_1409</t>
  </si>
  <si>
    <t>p249E2</t>
  </si>
  <si>
    <t>p249_blue_E2_pos_1425</t>
  </si>
  <si>
    <t>p249E3</t>
  </si>
  <si>
    <t>Pseudogymnoascus</t>
  </si>
  <si>
    <t>p249_blue_E3_pos_1522</t>
  </si>
  <si>
    <t>p247E11</t>
  </si>
  <si>
    <t>p247_green_E11_pos_1042</t>
  </si>
  <si>
    <t>p249D11</t>
  </si>
  <si>
    <t>p249_blue_D11_pos_1443</t>
  </si>
  <si>
    <t>p252E2</t>
  </si>
  <si>
    <t>p252_blue_E2_pos_2103</t>
  </si>
  <si>
    <t>p252E3</t>
  </si>
  <si>
    <t>p252_blue_E3_pos_2200</t>
  </si>
  <si>
    <t>p256F5</t>
  </si>
  <si>
    <t>p256_green_F5_pos_3019</t>
  </si>
  <si>
    <t>p247F1</t>
  </si>
  <si>
    <t>p247_green_F1_pos_1080</t>
  </si>
  <si>
    <t>p248D9</t>
  </si>
  <si>
    <t>p248_red_D9_pos_1282</t>
  </si>
  <si>
    <t>p249D10</t>
  </si>
  <si>
    <t>p249_blue_D10_pos_1457</t>
  </si>
  <si>
    <t>p249D9</t>
  </si>
  <si>
    <t>p249_blue_D9_pos_1508</t>
  </si>
  <si>
    <t>p252E12</t>
  </si>
  <si>
    <t>Dothideomycetes</t>
  </si>
  <si>
    <t>p252_blue_E12_pos_2111</t>
  </si>
  <si>
    <t>p252F1</t>
  </si>
  <si>
    <t>p252_blue_F1_pos_2210</t>
  </si>
  <si>
    <t>p255E6</t>
  </si>
  <si>
    <t>p255_blue_E6_pos_2753</t>
  </si>
  <si>
    <t>p250H7</t>
  </si>
  <si>
    <t>p250_green_H7_pos_1617</t>
  </si>
  <si>
    <t>p245B9</t>
  </si>
  <si>
    <t>Preussia</t>
  </si>
  <si>
    <t>p245_red_B9_pos_537</t>
  </si>
  <si>
    <t>p246E11</t>
  </si>
  <si>
    <t>Metarhizium</t>
  </si>
  <si>
    <t>p246_blue_E11_pos_816</t>
  </si>
  <si>
    <t>p246E12</t>
  </si>
  <si>
    <t>Paraphaeosphaeria</t>
  </si>
  <si>
    <t>p246_blue_E12_pos_755</t>
  </si>
  <si>
    <t>p253C3</t>
  </si>
  <si>
    <t>p253_green_C3_pos_2482</t>
  </si>
  <si>
    <t>p252E8</t>
  </si>
  <si>
    <t>p252_blue_E8_pos_2192</t>
  </si>
  <si>
    <t>p252E9</t>
  </si>
  <si>
    <t>p252_blue_E9_pos_2196</t>
  </si>
  <si>
    <t>p254D11</t>
  </si>
  <si>
    <t>p254_red_D11_pos_2573</t>
  </si>
  <si>
    <t>p254D12</t>
  </si>
  <si>
    <t>p254_red_D12_pos_2626</t>
  </si>
  <si>
    <t>p254E1</t>
  </si>
  <si>
    <t>p254_red_E1_pos_2539</t>
  </si>
  <si>
    <t>p254E2</t>
  </si>
  <si>
    <t>p254_red_E2_pos_2555</t>
  </si>
  <si>
    <t>p253C4</t>
  </si>
  <si>
    <t>p253_green_C4_pos_2430</t>
  </si>
  <si>
    <t>p253C5</t>
  </si>
  <si>
    <t>p253_green_C5_pos_2416</t>
  </si>
  <si>
    <t>p253C6</t>
  </si>
  <si>
    <t>p253_green_C6_pos_2394</t>
  </si>
  <si>
    <t>p253C7</t>
  </si>
  <si>
    <t>p253_green_C7_pos_2333</t>
  </si>
  <si>
    <t>p253C8</t>
  </si>
  <si>
    <t>p253_green_C8_pos_2365</t>
  </si>
  <si>
    <t>p253C9</t>
  </si>
  <si>
    <t>p253_green_C9_pos_2297</t>
  </si>
  <si>
    <t>p253C10</t>
  </si>
  <si>
    <t>p253_green_C10_pos_2343</t>
  </si>
  <si>
    <t>p245B10</t>
  </si>
  <si>
    <t>p245_red_B10_pos_545</t>
  </si>
  <si>
    <t>p246E3</t>
  </si>
  <si>
    <t>Altneraria</t>
  </si>
  <si>
    <t>p246_blue_E3_pos_844</t>
  </si>
  <si>
    <t>p246E4</t>
  </si>
  <si>
    <t>p246_blue_E4_pos_689</t>
  </si>
  <si>
    <t>p249D12</t>
  </si>
  <si>
    <t>p249_blue_D12_pos_1496</t>
  </si>
  <si>
    <t>p250H6</t>
  </si>
  <si>
    <t>p250_green_H6_pos_1679</t>
  </si>
  <si>
    <t>p247E12</t>
  </si>
  <si>
    <t>Sarocladium</t>
  </si>
  <si>
    <t>p247_green_E12_pos_981</t>
  </si>
  <si>
    <t>p250H5</t>
  </si>
  <si>
    <t>p250_green_H5_pos_1599</t>
  </si>
  <si>
    <t>p252E5</t>
  </si>
  <si>
    <t>Phaeosphaeriopsis</t>
  </si>
  <si>
    <t>p252_blue_E5_pos_2105</t>
  </si>
  <si>
    <t>p252E6</t>
  </si>
  <si>
    <t>p252_blue_E6_pos_2075</t>
  </si>
  <si>
    <t>p252E7</t>
  </si>
  <si>
    <t>p252_blue_E7_pos_2176</t>
  </si>
  <si>
    <t>p248F1</t>
  </si>
  <si>
    <t>p248_red_F1_pos_1306</t>
  </si>
  <si>
    <t>p252G2</t>
  </si>
  <si>
    <t>p252_blue_G2_pos_2143</t>
  </si>
  <si>
    <t>p255F6</t>
  </si>
  <si>
    <t>p255_blue_F6_pos_2910</t>
  </si>
  <si>
    <t>p256G1</t>
  </si>
  <si>
    <t>p256_green_G1_pos_3017</t>
  </si>
  <si>
    <t>p256G2</t>
  </si>
  <si>
    <t>p256_green_G2_pos_3047</t>
  </si>
  <si>
    <t>p256G3</t>
  </si>
  <si>
    <t>p256_green_G3_pos_3128</t>
  </si>
  <si>
    <t>p248F6</t>
  </si>
  <si>
    <t>p248_red_F6_pos_1328</t>
  </si>
  <si>
    <t>p249F5</t>
  </si>
  <si>
    <t>Pochonia</t>
  </si>
  <si>
    <t>p249_blue_F5_pos_1437</t>
  </si>
  <si>
    <t>p255F7</t>
  </si>
  <si>
    <t>p255_blue_F7_pos_2739</t>
  </si>
  <si>
    <t>p256G5</t>
  </si>
  <si>
    <t>p256_green_G5_pos_2951</t>
  </si>
  <si>
    <t>p245D5</t>
  </si>
  <si>
    <t>Hypocreales</t>
  </si>
  <si>
    <t>p245_red_D5_pos_634</t>
  </si>
  <si>
    <t>p245D6</t>
  </si>
  <si>
    <t>p245_red_D6_pos_543</t>
  </si>
  <si>
    <t>p245D7</t>
  </si>
  <si>
    <t>p245_red_D7_pos_602</t>
  </si>
  <si>
    <t>p245D8</t>
  </si>
  <si>
    <t>p245_red_D8_pos_644</t>
  </si>
  <si>
    <t>p245D9</t>
  </si>
  <si>
    <t>p245_red_D9_pos_604</t>
  </si>
  <si>
    <t>p246G6</t>
  </si>
  <si>
    <t>p246_blue_G6_pos_741</t>
  </si>
  <si>
    <t>p249B6</t>
  </si>
  <si>
    <t>p249_blue_B6_pos_1415</t>
  </si>
  <si>
    <t>p243G4</t>
  </si>
  <si>
    <t>p243_blue_G4_pos_124</t>
  </si>
  <si>
    <t>p243G5</t>
  </si>
  <si>
    <t>p243_blue_G5_pos_13</t>
  </si>
  <si>
    <t>p243G6</t>
  </si>
  <si>
    <t>p243_blue_G6_pos_63</t>
  </si>
  <si>
    <t>p247G5</t>
  </si>
  <si>
    <t>p247_green_G5_pos_917</t>
  </si>
  <si>
    <t>p255F10</t>
  </si>
  <si>
    <t>Stagonosporopsis</t>
  </si>
  <si>
    <t>p255_blue_F10_pos_2890</t>
  </si>
  <si>
    <t>p255F11</t>
  </si>
  <si>
    <t>Purpureocillium</t>
  </si>
  <si>
    <t>p255_blue_F11_pos_2896</t>
  </si>
  <si>
    <t>p255F12</t>
  </si>
  <si>
    <t>p255_blue_F12_pos_2827</t>
  </si>
  <si>
    <t>p255F8</t>
  </si>
  <si>
    <t>p255_blue_F8_pos_2741</t>
  </si>
  <si>
    <t>p255F9</t>
  </si>
  <si>
    <t>p255_blue_F9_pos_2936</t>
  </si>
  <si>
    <t>p256G6</t>
  </si>
  <si>
    <t>p256_green_G6_pos_3001</t>
  </si>
  <si>
    <t>p252G1</t>
  </si>
  <si>
    <t>p252_blue_G1_pos_2113</t>
  </si>
  <si>
    <t>p255G6</t>
  </si>
  <si>
    <t>p255_blue_G6_pos_2775</t>
  </si>
  <si>
    <t>p254G5</t>
  </si>
  <si>
    <t>p254_red_G5_pos_2499</t>
  </si>
  <si>
    <t>p244D7</t>
  </si>
  <si>
    <t>p244_green_D7_pos_376</t>
  </si>
  <si>
    <t>p248F3</t>
  </si>
  <si>
    <t>p248_red_F3_pos_1330</t>
  </si>
  <si>
    <t>p248F4</t>
  </si>
  <si>
    <t>p248_red_F4_pos_1256</t>
  </si>
  <si>
    <t>p249F2</t>
  </si>
  <si>
    <t>p249_blue_F2_pos_1413</t>
  </si>
  <si>
    <t>p249F3</t>
  </si>
  <si>
    <t>Neoascochyta</t>
  </si>
  <si>
    <t>p249_blue_F3_pos_1556</t>
  </si>
  <si>
    <t>p256G4</t>
  </si>
  <si>
    <t>p256_green_G4_pos_3062</t>
  </si>
  <si>
    <t>p255C1</t>
  </si>
  <si>
    <t>p255_blue_C1_pos_2918</t>
  </si>
  <si>
    <t>p255C7</t>
  </si>
  <si>
    <t>p255_blue_C7_pos_2785</t>
  </si>
  <si>
    <t>p247A8</t>
  </si>
  <si>
    <t>Striaticonidium</t>
  </si>
  <si>
    <t>p247_green_A8_pos_1072</t>
  </si>
  <si>
    <t>p253B8</t>
  </si>
  <si>
    <t>Beauveria</t>
  </si>
  <si>
    <t>p253_green_B8_pos_2309</t>
  </si>
  <si>
    <t>p253D11</t>
  </si>
  <si>
    <t>Staphylotrichum</t>
  </si>
  <si>
    <t>p253_green_D11_pos_2347</t>
  </si>
  <si>
    <t>p253D9</t>
  </si>
  <si>
    <t>p253_green_D9_pos_2412</t>
  </si>
  <si>
    <t>p253H8</t>
  </si>
  <si>
    <t>p253_green_H8_pos_2408</t>
  </si>
  <si>
    <t>p254A1</t>
  </si>
  <si>
    <t>p254_red_A1_pos_2704</t>
  </si>
  <si>
    <t>p254G10</t>
  </si>
  <si>
    <t>p254_red_G10_pos_2696</t>
  </si>
  <si>
    <t>p254G11</t>
  </si>
  <si>
    <t>p254_red_G11_pos_2630</t>
  </si>
  <si>
    <t>p254G12</t>
  </si>
  <si>
    <t>p254_red_G12_pos_2541</t>
  </si>
  <si>
    <t>p254G6</t>
  </si>
  <si>
    <t>p254_red_G6_pos_2549</t>
  </si>
  <si>
    <t>p254G7</t>
  </si>
  <si>
    <t>p254_red_G7_pos_2551</t>
  </si>
  <si>
    <t>p254G8</t>
  </si>
  <si>
    <t>p254_red_G8_pos_2511</t>
  </si>
  <si>
    <t>p254G9</t>
  </si>
  <si>
    <t>p254_red_G9_pos_2698</t>
  </si>
  <si>
    <t>p258C8</t>
  </si>
  <si>
    <t>p258_blue_C8_pos_3495</t>
  </si>
  <si>
    <t>p248F2</t>
  </si>
  <si>
    <t>p248_red_F2_pos_1187</t>
  </si>
  <si>
    <t>p244D10</t>
  </si>
  <si>
    <t>p244_green_D10_pos_327</t>
  </si>
  <si>
    <t>p244D11</t>
  </si>
  <si>
    <t>p244_green_D11_pos_313</t>
  </si>
  <si>
    <t>p244D12</t>
  </si>
  <si>
    <t>p244_green_D12_pos_366</t>
  </si>
  <si>
    <t>p244D8</t>
  </si>
  <si>
    <t>p244_green_D8_pos_418</t>
  </si>
  <si>
    <t>p244D9</t>
  </si>
  <si>
    <t>p244_green_D9_pos_378</t>
  </si>
  <si>
    <t>p247G8</t>
  </si>
  <si>
    <t>p247_green_G8_pos_929</t>
  </si>
  <si>
    <t>p248F5</t>
  </si>
  <si>
    <t>Pestalotiopsis</t>
  </si>
  <si>
    <t>p248_red_F5_pos_1211</t>
  </si>
  <si>
    <t>p249H1</t>
  </si>
  <si>
    <t>p249_blue_H1_pos_1423</t>
  </si>
  <si>
    <t>p249H2</t>
  </si>
  <si>
    <t>p249_blue_H2_pos_1484</t>
  </si>
  <si>
    <t>p250E7</t>
  </si>
  <si>
    <t>Peyronellaea</t>
  </si>
  <si>
    <t>p250_green_E7_pos_1724</t>
  </si>
  <si>
    <t>p250E8</t>
  </si>
  <si>
    <t>p250_green_E8_pos_1740</t>
  </si>
  <si>
    <t>p254D10</t>
  </si>
  <si>
    <t>p254_red_D10_pos_2587</t>
  </si>
  <si>
    <t>p254D7</t>
  </si>
  <si>
    <t>p254_red_D7_pos_2636</t>
  </si>
  <si>
    <t>p254D8</t>
  </si>
  <si>
    <t>p254_red_D8_pos_2678</t>
  </si>
  <si>
    <t>p254D9</t>
  </si>
  <si>
    <t>p254_red_D9_pos_2638</t>
  </si>
  <si>
    <t>p258F7</t>
  </si>
  <si>
    <t>p258_blue_F7_pos_3417</t>
  </si>
  <si>
    <t>p258F8</t>
  </si>
  <si>
    <t>p258_blue_F8_pos_3419</t>
  </si>
  <si>
    <t>p243G7</t>
  </si>
  <si>
    <t>p243_blue_G7_pos_65</t>
  </si>
  <si>
    <t>p255G5</t>
  </si>
  <si>
    <t>Cordyceps</t>
  </si>
  <si>
    <t>p255_blue_G5_pos_2725</t>
  </si>
  <si>
    <t>p248G8</t>
  </si>
  <si>
    <t>Umbelopsis</t>
  </si>
  <si>
    <t>p248_red_G8_pos_1155</t>
  </si>
  <si>
    <t>p249G11</t>
  </si>
  <si>
    <t>p249_blue_G11_pos_1500</t>
  </si>
  <si>
    <t>p249G12</t>
  </si>
  <si>
    <t>p249_blue_G12_pos_1411</t>
  </si>
  <si>
    <t>p255G4</t>
  </si>
  <si>
    <t>Sporormia</t>
  </si>
  <si>
    <t>p255_blue_G4_pos_2836</t>
  </si>
  <si>
    <t>p245H1</t>
  </si>
  <si>
    <t>p245_red_H1_pos_519</t>
  </si>
  <si>
    <t>p245H2</t>
  </si>
  <si>
    <t>p245_red_H2_pos_580</t>
  </si>
  <si>
    <t>p246G12</t>
  </si>
  <si>
    <t>p246_blue_G12_pos_733</t>
  </si>
  <si>
    <t>p243C6</t>
  </si>
  <si>
    <t>p243_blue_C6_pos_134</t>
  </si>
  <si>
    <t>p244F4</t>
  </si>
  <si>
    <t>Podospora</t>
  </si>
  <si>
    <t>p244_green_F4_pos_352</t>
  </si>
  <si>
    <t>p244F5</t>
  </si>
  <si>
    <t>p244_green_F5_pos_307</t>
  </si>
  <si>
    <t>p254H3</t>
  </si>
  <si>
    <t>p254_red_H3_pos_2680</t>
  </si>
  <si>
    <t>p254H4</t>
  </si>
  <si>
    <t>p254_red_H4_pos_2666</t>
  </si>
  <si>
    <t>p254H5</t>
  </si>
  <si>
    <t>p254_red_H5_pos_2503</t>
  </si>
  <si>
    <t>p252G12</t>
  </si>
  <si>
    <t>Tolypocladium</t>
  </si>
  <si>
    <t>p252_blue_G12_pos_2089</t>
  </si>
  <si>
    <t>p248G7</t>
  </si>
  <si>
    <t>p248_red_G7_pos_1195</t>
  </si>
  <si>
    <t>p246H2</t>
  </si>
  <si>
    <t>p246_blue_H2_pos_806</t>
  </si>
  <si>
    <t>p246H3</t>
  </si>
  <si>
    <t>p246_blue_H3_pos_872</t>
  </si>
  <si>
    <t>p243H8</t>
  </si>
  <si>
    <t>p243_blue_H8_pos_148</t>
  </si>
  <si>
    <t>p248H3</t>
  </si>
  <si>
    <t>p248_red_H3_pos_1324</t>
  </si>
  <si>
    <t>p255G12</t>
  </si>
  <si>
    <t>p255_blue_G12_pos_2767</t>
  </si>
  <si>
    <t>p247E5</t>
  </si>
  <si>
    <t>p247_green_E5_pos_975</t>
  </si>
  <si>
    <t>p255D6</t>
  </si>
  <si>
    <t>p255_blue_D6_pos_2803</t>
  </si>
  <si>
    <t>p255D7</t>
  </si>
  <si>
    <t>p255_blue_D7_pos_2862</t>
  </si>
  <si>
    <t>p255D8</t>
  </si>
  <si>
    <t>p255_blue_D8_pos_2904</t>
  </si>
  <si>
    <t>p258G7</t>
  </si>
  <si>
    <t>p258_blue_G7_pos_3455</t>
  </si>
  <si>
    <t>p258G8</t>
  </si>
  <si>
    <t>p258_blue_G8_pos_3415</t>
  </si>
  <si>
    <t>p250F12</t>
  </si>
  <si>
    <t>p250_green_F12_pos_1697</t>
  </si>
  <si>
    <t>p247E7</t>
  </si>
  <si>
    <t>p247_green_E7_pos_1046</t>
  </si>
  <si>
    <t>p247E8</t>
  </si>
  <si>
    <t>p247_green_E8_pos_1062</t>
  </si>
  <si>
    <t>p252D11</t>
  </si>
  <si>
    <t>p252_blue_D11_pos_2121</t>
  </si>
  <si>
    <t>p244C10</t>
  </si>
  <si>
    <t>p244_green_C10_pos_309</t>
  </si>
  <si>
    <t>p245B3</t>
  </si>
  <si>
    <t>p245_red_B3_pos_574</t>
  </si>
  <si>
    <t>p245B4</t>
  </si>
  <si>
    <t>p245_red_B4_pos_565</t>
  </si>
  <si>
    <t>p246E5</t>
  </si>
  <si>
    <t>Coniochaeta</t>
  </si>
  <si>
    <t>p246_blue_E5_pos_749</t>
  </si>
  <si>
    <t>p246E6</t>
  </si>
  <si>
    <t>p246_blue_E6_pos_719</t>
  </si>
  <si>
    <t>p244C8</t>
  </si>
  <si>
    <t>p244_green_C8_pos_331</t>
  </si>
  <si>
    <t>p243F9</t>
  </si>
  <si>
    <t>p243_blue_F9_pos_224</t>
  </si>
  <si>
    <t>p258G11</t>
  </si>
  <si>
    <t>p258_blue_G11_pos_3534</t>
  </si>
  <si>
    <t>p258G12</t>
  </si>
  <si>
    <t>p258_blue_G12_pos_3445</t>
  </si>
  <si>
    <t>p258H1</t>
  </si>
  <si>
    <t>p258_blue_H1_pos_3457</t>
  </si>
  <si>
    <t>p258H2</t>
  </si>
  <si>
    <t>p258_blue_H2_pos_3518</t>
  </si>
  <si>
    <t>p248C8</t>
  </si>
  <si>
    <t>p248_red_C8_pos_1235</t>
  </si>
  <si>
    <t>p252D5</t>
  </si>
  <si>
    <t>Pyrenochaetopsis</t>
  </si>
  <si>
    <t>p252_blue_D5_pos_2216</t>
  </si>
  <si>
    <t>p252D6</t>
  </si>
  <si>
    <t>p252_blue_D6_pos_2125</t>
  </si>
  <si>
    <t>p253B11</t>
  </si>
  <si>
    <t>p253_green_B11_pos_2424</t>
  </si>
  <si>
    <t>p249C7</t>
  </si>
  <si>
    <t>p249_blue_C7_pos_1429</t>
  </si>
  <si>
    <t>p247E6</t>
  </si>
  <si>
    <t>p247_green_E6_pos_945</t>
  </si>
  <si>
    <t>p248C10</t>
  </si>
  <si>
    <t>p248_red_C10_pos_1213</t>
  </si>
  <si>
    <t>p248C11</t>
  </si>
  <si>
    <t>p248_red_C11_pos_1356</t>
  </si>
  <si>
    <t>p248C12</t>
  </si>
  <si>
    <t>p248_red_C12_pos_1161</t>
  </si>
  <si>
    <t>p248C5</t>
  </si>
  <si>
    <t>p248_red_C5_pos_1286</t>
  </si>
  <si>
    <t>p248C7</t>
  </si>
  <si>
    <t>p248_red_C7_pos_1203</t>
  </si>
  <si>
    <t>p248C9</t>
  </si>
  <si>
    <t>p248_red_C9_pos_1167</t>
  </si>
  <si>
    <t>p249C10</t>
  </si>
  <si>
    <t>p249_blue_C10_pos_1439</t>
  </si>
  <si>
    <t>p249C9</t>
  </si>
  <si>
    <t>p249_blue_C9_pos_1393</t>
  </si>
  <si>
    <t>p250F7</t>
  </si>
  <si>
    <t>p250_green_F7_pos_1609</t>
  </si>
  <si>
    <t>p250F8</t>
  </si>
  <si>
    <t>p250_green_F8_pos_1611</t>
  </si>
  <si>
    <t>p250F9</t>
  </si>
  <si>
    <t>p250_green_F9_pos_1806</t>
  </si>
  <si>
    <t>p250G1</t>
  </si>
  <si>
    <t>p250_green_G1_pos_1661</t>
  </si>
  <si>
    <t>p252G3</t>
  </si>
  <si>
    <t>p252_blue_G3_pos_2224</t>
  </si>
  <si>
    <t>p256D5</t>
  </si>
  <si>
    <t>p256_green_D5_pos_3120</t>
  </si>
  <si>
    <t>p256D6</t>
  </si>
  <si>
    <t>Epicoccum</t>
  </si>
  <si>
    <t>p256_green_D6_pos_3029</t>
  </si>
  <si>
    <t>p246E7</t>
  </si>
  <si>
    <t>p246_blue_E7_pos_820</t>
  </si>
  <si>
    <t>p246E8</t>
  </si>
  <si>
    <t>p246_blue_E8_pos_836</t>
  </si>
  <si>
    <t>p249C11</t>
  </si>
  <si>
    <t>p249_blue_C11_pos_1582</t>
  </si>
  <si>
    <t>p250F10</t>
  </si>
  <si>
    <t>p250_green_F10_pos_1760</t>
  </si>
  <si>
    <t>p250F11</t>
  </si>
  <si>
    <t>p250_green_F11_pos_1766</t>
  </si>
  <si>
    <t>p250G2</t>
  </si>
  <si>
    <t>p250_green_G2_pos_1691</t>
  </si>
  <si>
    <t>p252D10</t>
  </si>
  <si>
    <t>p252_blue_D10_pos_2135</t>
  </si>
  <si>
    <t>p252D12</t>
  </si>
  <si>
    <t>p252_blue_D12_pos_2174</t>
  </si>
  <si>
    <t>p252E4</t>
  </si>
  <si>
    <t>p252_blue_E4_pos_2045</t>
  </si>
  <si>
    <t>p255D2</t>
  </si>
  <si>
    <t>p255_blue_D2_pos_2898</t>
  </si>
  <si>
    <t>p255D3</t>
  </si>
  <si>
    <t>p255_blue_D3_pos_2733</t>
  </si>
  <si>
    <t>p255D5</t>
  </si>
  <si>
    <t>p255_blue_D5_pos_2894</t>
  </si>
  <si>
    <t>p256D4</t>
  </si>
  <si>
    <t>p256_green_D4_pos_3092</t>
  </si>
  <si>
    <t>p250F5</t>
  </si>
  <si>
    <t>p250_green_F5_pos_1663</t>
  </si>
  <si>
    <t>p255D4</t>
  </si>
  <si>
    <t>p255_blue_D4_pos_2866</t>
  </si>
  <si>
    <t>p256D3</t>
  </si>
  <si>
    <t>p256_green_D3_pos_2959</t>
  </si>
  <si>
    <t>p248C6</t>
  </si>
  <si>
    <t>p248_red_C6_pos_1264</t>
  </si>
  <si>
    <t>p249C8</t>
  </si>
  <si>
    <t>p249_blue_C8_pos_1461</t>
  </si>
  <si>
    <t>p250F6</t>
  </si>
  <si>
    <t>p250_green_F6_pos_1780</t>
  </si>
  <si>
    <t>p250G3</t>
  </si>
  <si>
    <t>p250_green_G3_pos_1772</t>
  </si>
  <si>
    <t>p248F8</t>
  </si>
  <si>
    <t>Paraconiothyrium</t>
  </si>
  <si>
    <t>p248_red_F8_pos_1159</t>
  </si>
  <si>
    <t>p248F9</t>
  </si>
  <si>
    <t>p248_red_F9_pos_1354</t>
  </si>
  <si>
    <t>p249G1</t>
  </si>
  <si>
    <t>p249_blue_G1_pos_1435</t>
  </si>
  <si>
    <t>p249G2</t>
  </si>
  <si>
    <t>p249_blue_G2_pos_1465</t>
  </si>
  <si>
    <t>p253D12</t>
  </si>
  <si>
    <t>p253_green_D12_pos_2400</t>
  </si>
  <si>
    <t>p253D5</t>
  </si>
  <si>
    <t>p253_green_D5_pos_2442</t>
  </si>
  <si>
    <t>p253D6</t>
  </si>
  <si>
    <t>p253_green_D6_pos_2351</t>
  </si>
  <si>
    <t>p253E1</t>
  </si>
  <si>
    <t>p253_green_E1_pos_2313</t>
  </si>
  <si>
    <t>p253D10</t>
  </si>
  <si>
    <t>p253_green_D10_pos_2361</t>
  </si>
  <si>
    <t>p253D7</t>
  </si>
  <si>
    <t>p253_green_D7_pos_2410</t>
  </si>
  <si>
    <t>p253D8</t>
  </si>
  <si>
    <t>p253_green_D8_pos_2452</t>
  </si>
  <si>
    <t>p252G5</t>
  </si>
  <si>
    <t>p252_blue_G5_pos_2047</t>
  </si>
  <si>
    <t>p247D1</t>
  </si>
  <si>
    <t>p247_green_D1_pos_1132</t>
  </si>
  <si>
    <t>p247D2</t>
  </si>
  <si>
    <t>Humicola</t>
  </si>
  <si>
    <t>p247_green_D2_pos_1090</t>
  </si>
  <si>
    <t>p248A10</t>
  </si>
  <si>
    <t>p248_red_A10_pos_1326</t>
  </si>
  <si>
    <t>p248A11</t>
  </si>
  <si>
    <t>Massarina</t>
  </si>
  <si>
    <t>p248_red_A11_pos_1145</t>
  </si>
  <si>
    <t>p250C2</t>
  </si>
  <si>
    <t>p250_green_C2_pos_1718</t>
  </si>
  <si>
    <t>p250C3</t>
  </si>
  <si>
    <t>p250_green_C3_pos_1804</t>
  </si>
  <si>
    <t>p251F8</t>
  </si>
  <si>
    <t>p251_red_F8_pos_1837</t>
  </si>
  <si>
    <t>p252B10</t>
  </si>
  <si>
    <t>p252_blue_B10_pos_2127</t>
  </si>
  <si>
    <t>p244B5</t>
  </si>
  <si>
    <t>p244_green_B5_pos_440</t>
  </si>
  <si>
    <t>p245B1</t>
  </si>
  <si>
    <t>p245_red_B1_pos_495</t>
  </si>
  <si>
    <t>p252B9</t>
  </si>
  <si>
    <t>p252_blue_B9_pos_2119</t>
  </si>
  <si>
    <t>p255B3</t>
  </si>
  <si>
    <t>p255_blue_B3_pos_2834</t>
  </si>
  <si>
    <t>p256B7</t>
  </si>
  <si>
    <t>p256_green_B7_pos_3110</t>
  </si>
  <si>
    <t>p256B8</t>
  </si>
  <si>
    <t>p256_green_B8_pos_2987</t>
  </si>
  <si>
    <t>p243B2</t>
  </si>
  <si>
    <t>p243_blue_B2_pos_45</t>
  </si>
  <si>
    <t>p243B3</t>
  </si>
  <si>
    <t>Volutella</t>
  </si>
  <si>
    <t>p243_blue_B3_pos_122</t>
  </si>
  <si>
    <t>p256B10</t>
  </si>
  <si>
    <t>p256_green_B10_pos_3031</t>
  </si>
  <si>
    <t>p256B11</t>
  </si>
  <si>
    <t>p256_green_B11_pos_3102</t>
  </si>
  <si>
    <t>p256B9</t>
  </si>
  <si>
    <t>p256_green_B9_pos_3023</t>
  </si>
  <si>
    <t>p244B6</t>
  </si>
  <si>
    <t>p244_green_B6_pos_285</t>
  </si>
  <si>
    <t>p247D3</t>
  </si>
  <si>
    <t>p247_green_D3_pos_925</t>
  </si>
  <si>
    <t>p247D4</t>
  </si>
  <si>
    <t>p247_green_D4_pos_1058</t>
  </si>
  <si>
    <t>p250B12</t>
  </si>
  <si>
    <t>p250_green_B12_pos_1802</t>
  </si>
  <si>
    <t>p250C1</t>
  </si>
  <si>
    <t>p250_green_C1_pos_1788</t>
  </si>
  <si>
    <t>p252B8</t>
  </si>
  <si>
    <t>p252_blue_B8_pos_2083</t>
  </si>
  <si>
    <t>p248A8</t>
  </si>
  <si>
    <t>p248_red_A8_pos_1298</t>
  </si>
  <si>
    <t>p255B1</t>
  </si>
  <si>
    <t>p255_blue_B1_pos_2755</t>
  </si>
  <si>
    <t>p256B6</t>
  </si>
  <si>
    <t>p256_green_B6_pos_2997</t>
  </si>
  <si>
    <t>p247C2</t>
  </si>
  <si>
    <t>Beltrania</t>
  </si>
  <si>
    <t>p247_green_C2_pos_1040</t>
  </si>
  <si>
    <t>p247C3</t>
  </si>
  <si>
    <t>p247_green_C3_pos_1126</t>
  </si>
  <si>
    <t>p251F7</t>
  </si>
  <si>
    <t>p251_red_F7_pos_1835</t>
  </si>
  <si>
    <t>p258C12</t>
  </si>
  <si>
    <t>p258_blue_C12_pos_3421</t>
  </si>
  <si>
    <t>p258D3</t>
  </si>
  <si>
    <t>p258_blue_D3_pos_3411</t>
  </si>
  <si>
    <t>p258D4</t>
  </si>
  <si>
    <t>p258_blue_D4_pos_3544</t>
  </si>
  <si>
    <t>p243A10</t>
  </si>
  <si>
    <t>p243_blue_A10_pos_196</t>
  </si>
  <si>
    <t>p243A11</t>
  </si>
  <si>
    <t>p243_blue_A11_pos_15</t>
  </si>
  <si>
    <t>p243A6</t>
  </si>
  <si>
    <t>p243_blue_A6_pos_130</t>
  </si>
  <si>
    <t>p243A7</t>
  </si>
  <si>
    <t>p243_blue_A7_pos_120</t>
  </si>
  <si>
    <t>p243A8</t>
  </si>
  <si>
    <t>p243_blue_A8_pos_168</t>
  </si>
  <si>
    <t>p243A9</t>
  </si>
  <si>
    <t>p243_blue_A9_pos_9</t>
  </si>
  <si>
    <t>p243B1</t>
  </si>
  <si>
    <t>p243_blue_B1_pos_43</t>
  </si>
  <si>
    <t>p255B2</t>
  </si>
  <si>
    <t>p255_blue_B2_pos_2757</t>
  </si>
  <si>
    <t>p243H6</t>
  </si>
  <si>
    <t>p243_blue_H6_pos_97</t>
  </si>
  <si>
    <t>p245A10</t>
  </si>
  <si>
    <t>Mortierella</t>
  </si>
  <si>
    <t>p245_red_A10_pos_648</t>
  </si>
  <si>
    <t>p247C4</t>
  </si>
  <si>
    <t>p247_green_C4_pos_1074</t>
  </si>
  <si>
    <t>p247C5</t>
  </si>
  <si>
    <t>Backusella</t>
  </si>
  <si>
    <t>p247_green_C5_pos_1060</t>
  </si>
  <si>
    <t>p247C6</t>
  </si>
  <si>
    <t>p247_green_C6_pos_1038</t>
  </si>
  <si>
    <t>p247C7</t>
  </si>
  <si>
    <t>p247_green_C7_pos_977</t>
  </si>
  <si>
    <t>p247C8</t>
  </si>
  <si>
    <t>p247_green_C8_pos_1009</t>
  </si>
  <si>
    <t>p254B3</t>
  </si>
  <si>
    <t>p254_red_B3_pos_2608</t>
  </si>
  <si>
    <t>p254B4</t>
  </si>
  <si>
    <t>p254_red_B4_pos_2599</t>
  </si>
  <si>
    <t>p254B2</t>
  </si>
  <si>
    <t>p254_red_B2_pos_2531</t>
  </si>
  <si>
    <t>p253A4</t>
  </si>
  <si>
    <t>p253_green_A4_pos_2371</t>
  </si>
  <si>
    <t>p253A5</t>
  </si>
  <si>
    <t>p253_green_A5_pos_2299</t>
  </si>
  <si>
    <t>p253A6</t>
  </si>
  <si>
    <t>p253_green_A6_pos_2390</t>
  </si>
  <si>
    <t>p250B10</t>
  </si>
  <si>
    <t>p250_green_B10_pos_1675</t>
  </si>
  <si>
    <t>p254A10</t>
  </si>
  <si>
    <t>p254_red_A10_pos_2682</t>
  </si>
  <si>
    <t>p254A11</t>
  </si>
  <si>
    <t>p254_red_A11_pos_2501</t>
  </si>
  <si>
    <t>p254A12</t>
  </si>
  <si>
    <t>p254_red_A12_pos_2581</t>
  </si>
  <si>
    <t>p254A6</t>
  </si>
  <si>
    <t>p254_red_A6_pos_2616</t>
  </si>
  <si>
    <t>p254A7</t>
  </si>
  <si>
    <t>p254_red_A7_pos_2606</t>
  </si>
  <si>
    <t>p254A8</t>
  </si>
  <si>
    <t>p254_red_A8_pos_2654</t>
  </si>
  <si>
    <t>p254A9</t>
  </si>
  <si>
    <t>p254_red_A9_pos_2495</t>
  </si>
  <si>
    <t>p254B1</t>
  </si>
  <si>
    <t>p254_red_B1_pos_2529</t>
  </si>
  <si>
    <t>p251A1</t>
  </si>
  <si>
    <t>p251_red_A1_pos_2026</t>
  </si>
  <si>
    <t>p251A10</t>
  </si>
  <si>
    <t>p251_red_A10_pos_2004</t>
  </si>
  <si>
    <t>p251A11</t>
  </si>
  <si>
    <t>p251_red_A11_pos_1823</t>
  </si>
  <si>
    <t>p251A12</t>
  </si>
  <si>
    <t>p251_red_A12_pos_1903</t>
  </si>
  <si>
    <t>p251A2</t>
  </si>
  <si>
    <t>p251_red_A2_pos_2016</t>
  </si>
  <si>
    <t>p251A3</t>
  </si>
  <si>
    <t>Microdiplodia</t>
  </si>
  <si>
    <t>p251_red_A3_pos_1915</t>
  </si>
  <si>
    <t>p251A4</t>
  </si>
  <si>
    <t>p251_red_A4_pos_1919</t>
  </si>
  <si>
    <t>p251A5</t>
  </si>
  <si>
    <t>p251_red_A5_pos_1847</t>
  </si>
  <si>
    <t>p251A6</t>
  </si>
  <si>
    <t>p251_red_A6_pos_1938</t>
  </si>
  <si>
    <t>p251A7</t>
  </si>
  <si>
    <t>p251_red_A7_pos_1928</t>
  </si>
  <si>
    <t>p251A8</t>
  </si>
  <si>
    <t>p251_red_A8_pos_1976</t>
  </si>
  <si>
    <t>p251A9</t>
  </si>
  <si>
    <t>p251_red_A9_pos_1817</t>
  </si>
  <si>
    <t>p251B1</t>
  </si>
  <si>
    <t>p251_red_B1_pos_1851</t>
  </si>
  <si>
    <t>p251B2</t>
  </si>
  <si>
    <t>p251_red_B2_pos_1853</t>
  </si>
  <si>
    <t>p251B3</t>
  </si>
  <si>
    <t>Mucoromycotina</t>
  </si>
  <si>
    <t>p251_red_B3_pos_1930</t>
  </si>
  <si>
    <t>p251B4</t>
  </si>
  <si>
    <t>p251_red_B4_pos_1921</t>
  </si>
  <si>
    <t>p251B5</t>
  </si>
  <si>
    <t>p251_red_B5_pos_2022</t>
  </si>
  <si>
    <t>p251B6</t>
  </si>
  <si>
    <t>p251_red_B6_pos_1867</t>
  </si>
  <si>
    <t>p251B7</t>
  </si>
  <si>
    <t>p251_red_B7_pos_1980</t>
  </si>
  <si>
    <t>p257F1</t>
  </si>
  <si>
    <t>p257_red_F1_pos_3340</t>
  </si>
  <si>
    <t>p257F10</t>
  </si>
  <si>
    <t>p257_red_F10_pos_3342</t>
  </si>
  <si>
    <t>p257F11</t>
  </si>
  <si>
    <t>p257_red_F11_pos_3348</t>
  </si>
  <si>
    <t>p257F12</t>
  </si>
  <si>
    <t>p257_red_F12_pos_3279</t>
  </si>
  <si>
    <t>p257F2</t>
  </si>
  <si>
    <t>p257_red_F2_pos_3221</t>
  </si>
  <si>
    <t>p257F3</t>
  </si>
  <si>
    <t>p257_red_F3_pos_3364</t>
  </si>
  <si>
    <t>p257F4</t>
  </si>
  <si>
    <t>p257_red_F4_pos_3290</t>
  </si>
  <si>
    <t>p257F5</t>
  </si>
  <si>
    <t>p257_red_F5_pos_3245</t>
  </si>
  <si>
    <t>p257F6</t>
  </si>
  <si>
    <t>p257_red_F6_pos_3362</t>
  </si>
  <si>
    <t>p257F7</t>
  </si>
  <si>
    <t>p257_red_F7_pos_3191</t>
  </si>
  <si>
    <t>p257F8</t>
  </si>
  <si>
    <t>p257_red_F8_pos_3193</t>
  </si>
  <si>
    <t>p257F9</t>
  </si>
  <si>
    <t>p257_red_F9_pos_3388</t>
  </si>
  <si>
    <t>p257G1</t>
  </si>
  <si>
    <t>Lecanicillium</t>
  </si>
  <si>
    <t>p257_red_G1_pos_3243</t>
  </si>
  <si>
    <t>p257G10</t>
  </si>
  <si>
    <t>p257_red_G10_pos_3374</t>
  </si>
  <si>
    <t>p257G11</t>
  </si>
  <si>
    <t>p257_red_G11_pos_3308</t>
  </si>
  <si>
    <t>p257G12</t>
  </si>
  <si>
    <t>p257_red_G12_pos_3219</t>
  </si>
  <si>
    <t>p257G9</t>
  </si>
  <si>
    <t>p257_red_G9_pos_3376</t>
  </si>
  <si>
    <t>p257H1</t>
  </si>
  <si>
    <t>p257_red_H1_pos_3231</t>
  </si>
  <si>
    <t>p257H2</t>
  </si>
  <si>
    <t>p257_red_H2_pos_3292</t>
  </si>
  <si>
    <t>p257H3</t>
  </si>
  <si>
    <t>p257_red_H3_pos_3358</t>
  </si>
  <si>
    <t>p257H4</t>
  </si>
  <si>
    <t>p257_red_H4_pos_3344</t>
  </si>
  <si>
    <t>p257H5</t>
  </si>
  <si>
    <t>p257_red_H5_pos_3181</t>
  </si>
  <si>
    <t>p257H6</t>
  </si>
  <si>
    <t>p257_red_H6_pos_3261</t>
  </si>
  <si>
    <t>p257H7</t>
  </si>
  <si>
    <t>p257_red_H7_pos_3199</t>
  </si>
  <si>
    <t>p257H8</t>
  </si>
  <si>
    <t>p257_red_H8_pos_3312</t>
  </si>
  <si>
    <t>p245A12</t>
  </si>
  <si>
    <t>p245_red_A12_pos_547</t>
  </si>
  <si>
    <t>p246D6</t>
  </si>
  <si>
    <t>p246_blue_D6_pos_769</t>
  </si>
  <si>
    <t>p247C9</t>
  </si>
  <si>
    <t>p247_green_C9_pos_941</t>
  </si>
  <si>
    <t>p255A11</t>
  </si>
  <si>
    <t>p255_blue_A11_pos_2727</t>
  </si>
  <si>
    <t>p256B3</t>
  </si>
  <si>
    <t>p256_green_B3_pos_3060</t>
  </si>
  <si>
    <t>p256B4</t>
  </si>
  <si>
    <t>p256_green_B4_pos_3051</t>
  </si>
  <si>
    <t>p256B5</t>
  </si>
  <si>
    <t>p256_green_B5_pos_3152</t>
  </si>
  <si>
    <t>p253A1</t>
  </si>
  <si>
    <t>p253_green_A1_pos_2478</t>
  </si>
  <si>
    <t>p253A2</t>
  </si>
  <si>
    <t>p253_green_A2_pos_2468</t>
  </si>
  <si>
    <t>p253A3</t>
  </si>
  <si>
    <t>p253_green_A3_pos_2367</t>
  </si>
  <si>
    <t>p250B11</t>
  </si>
  <si>
    <t>p250_green_B11_pos_1746</t>
  </si>
  <si>
    <t>p244B3</t>
  </si>
  <si>
    <t>p244_green_B3_pos_348</t>
  </si>
  <si>
    <t>p244B4</t>
  </si>
  <si>
    <t>p244_green_B4_pos_339</t>
  </si>
  <si>
    <t>p245A11</t>
  </si>
  <si>
    <t>p245_red_A11_pos_467</t>
  </si>
  <si>
    <t>p255A12</t>
  </si>
  <si>
    <t>p255_blue_A12_pos_2807</t>
  </si>
  <si>
    <t>p243A5</t>
  </si>
  <si>
    <t>p243_blue_A5_pos_39</t>
  </si>
  <si>
    <t>p249B7</t>
  </si>
  <si>
    <t>p249_blue_B7_pos_1528</t>
  </si>
  <si>
    <t>p248A9</t>
  </si>
  <si>
    <t>p248_red_A9_pos_1139</t>
  </si>
  <si>
    <t>p252B7</t>
  </si>
  <si>
    <t>p252_blue_B7_pos_2206</t>
  </si>
  <si>
    <t>p245A1</t>
  </si>
  <si>
    <t>p245_red_A1_pos_670</t>
  </si>
  <si>
    <t>p245A2</t>
  </si>
  <si>
    <t>p245_red_A2_pos_660</t>
  </si>
  <si>
    <t>p243D9</t>
  </si>
  <si>
    <t>p243_blue_D9_pos_152</t>
  </si>
  <si>
    <t>p244A5</t>
  </si>
  <si>
    <t>p244_green_A5_pos_265</t>
  </si>
  <si>
    <t>p246D2</t>
  </si>
  <si>
    <t>p246_blue_D2_pos_864</t>
  </si>
  <si>
    <t>p247B1</t>
  </si>
  <si>
    <t>p247_green_B1_pos_947</t>
  </si>
  <si>
    <t>p247B2</t>
  </si>
  <si>
    <t>p247_green_B2_pos_949</t>
  </si>
  <si>
    <t>p244A3</t>
  </si>
  <si>
    <t>p244_green_A3_pos_333</t>
  </si>
  <si>
    <t>p244A6</t>
  </si>
  <si>
    <t>p244_green_A6_pos_356</t>
  </si>
  <si>
    <t>p245A3</t>
  </si>
  <si>
    <t>p245_red_A3_pos_559</t>
  </si>
  <si>
    <t>p247A12</t>
  </si>
  <si>
    <t>p247_green_A12_pos_999</t>
  </si>
  <si>
    <t>p248A2</t>
  </si>
  <si>
    <t>p248_red_A2_pos_1338</t>
  </si>
  <si>
    <t>p248A3</t>
  </si>
  <si>
    <t>p248_red_A3_pos_1237</t>
  </si>
  <si>
    <t>p249A1</t>
  </si>
  <si>
    <t>p249_blue_A1_pos_1574</t>
  </si>
  <si>
    <t>p249A2</t>
  </si>
  <si>
    <t>p249_blue_A2_pos_1564</t>
  </si>
  <si>
    <t>p249A3</t>
  </si>
  <si>
    <t>p249_blue_A3_pos_1463</t>
  </si>
  <si>
    <t>p252A12</t>
  </si>
  <si>
    <t>p252_blue_A12_pos_2129</t>
  </si>
  <si>
    <t>p246G7</t>
  </si>
  <si>
    <t>p246_blue_G7_pos_743</t>
  </si>
  <si>
    <t>p253E10</t>
  </si>
  <si>
    <t>p253_green_E10_pos_2283</t>
  </si>
  <si>
    <t>p253E11</t>
  </si>
  <si>
    <t>p253_green_E11_pos_2398</t>
  </si>
  <si>
    <t>p253E12</t>
  </si>
  <si>
    <t>Gongronella</t>
  </si>
  <si>
    <t>p253_green_E12_pos_2337</t>
  </si>
  <si>
    <t>p253E2</t>
  </si>
  <si>
    <t>p253_green_E2_pos_2329</t>
  </si>
  <si>
    <t>p253E3</t>
  </si>
  <si>
    <t>p253_green_E3_pos_2426</t>
  </si>
  <si>
    <t>p253E4</t>
  </si>
  <si>
    <t>p253_green_E4_pos_2271</t>
  </si>
  <si>
    <t>p253E5</t>
  </si>
  <si>
    <t>p253_green_E5_pos_2331</t>
  </si>
  <si>
    <t>p253E6</t>
  </si>
  <si>
    <t>p253_green_E6_pos_2301</t>
  </si>
  <si>
    <t>p253E7</t>
  </si>
  <si>
    <t>p253_green_E7_pos_2402</t>
  </si>
  <si>
    <t>p253E8</t>
  </si>
  <si>
    <t>p253_green_E8_pos_2418</t>
  </si>
  <si>
    <t>p253E9</t>
  </si>
  <si>
    <t>p253_green_E9_pos_2422</t>
  </si>
  <si>
    <t>p253F1</t>
  </si>
  <si>
    <t>p253_green_F1_pos_2436</t>
  </si>
  <si>
    <t>p253F2</t>
  </si>
  <si>
    <t>p253_green_F2_pos_2317</t>
  </si>
  <si>
    <t>p253F3</t>
  </si>
  <si>
    <t>p253_green_F3_pos_2460</t>
  </si>
  <si>
    <t>p253F4</t>
  </si>
  <si>
    <t>p253_green_F4_pos_2386</t>
  </si>
  <si>
    <t>p253F5</t>
  </si>
  <si>
    <t>p253_green_F5_pos_2341</t>
  </si>
  <si>
    <t>p253F6</t>
  </si>
  <si>
    <t>p253_green_F6_pos_2458</t>
  </si>
  <si>
    <t>p245E3</t>
  </si>
  <si>
    <t>p245_red_E3_pos_618</t>
  </si>
  <si>
    <t>p248G6</t>
  </si>
  <si>
    <t>p248_red_G6_pos_1193</t>
  </si>
  <si>
    <t>p252G6</t>
  </si>
  <si>
    <t>p252_blue_G6_pos_2097</t>
  </si>
  <si>
    <t>p256G7</t>
  </si>
  <si>
    <t>p256_green_G7_pos_3003</t>
  </si>
  <si>
    <t>p256G8</t>
  </si>
  <si>
    <t>p256_green_G8_pos_2963</t>
  </si>
  <si>
    <t>p258D10</t>
  </si>
  <si>
    <t>p258_blue_D10_pos_3491</t>
  </si>
  <si>
    <t>p258D7</t>
  </si>
  <si>
    <t>p258_blue_D7_pos_3540</t>
  </si>
  <si>
    <t>p258D9</t>
  </si>
  <si>
    <t>Setophaeosphaeria</t>
  </si>
  <si>
    <t>p258_blue_D9_pos_3542</t>
  </si>
  <si>
    <t>p243B9</t>
  </si>
  <si>
    <t>p243_blue_B9_pos_85</t>
  </si>
  <si>
    <t>p248B11</t>
  </si>
  <si>
    <t>p248_red_B11_pos_1294</t>
  </si>
  <si>
    <t>p251H2</t>
  </si>
  <si>
    <t>Ascomycota</t>
  </si>
  <si>
    <t>p251_red_H2_pos_1936</t>
  </si>
  <si>
    <t>p255H7</t>
  </si>
  <si>
    <t>p255_blue_H7_pos_2747</t>
  </si>
  <si>
    <t>p243B6</t>
  </si>
  <si>
    <t>p243_blue_B6_pos_59</t>
  </si>
  <si>
    <t>p243B7</t>
  </si>
  <si>
    <t>p243_blue_B7_pos_172</t>
  </si>
  <si>
    <t>p243B8</t>
  </si>
  <si>
    <t>p243_blue_B8_pos_49</t>
  </si>
  <si>
    <t>p250E3</t>
  </si>
  <si>
    <t>p250_green_E3_pos_1748</t>
  </si>
  <si>
    <t>p246D11</t>
  </si>
  <si>
    <t>p246_blue_D11_pos_765</t>
  </si>
  <si>
    <t>p248B12</t>
  </si>
  <si>
    <t>p248_red_B12_pos_1350</t>
  </si>
  <si>
    <t>p255B12</t>
  </si>
  <si>
    <t>p255_blue_B12_pos_2932</t>
  </si>
  <si>
    <t>p248E6</t>
  </si>
  <si>
    <t>p248_red_E6_pos_1171</t>
  </si>
  <si>
    <t>p252F8</t>
  </si>
  <si>
    <t>p252_blue_F8_pos_2063</t>
  </si>
  <si>
    <t>p252F9</t>
  </si>
  <si>
    <t>p252_blue_F9_pos_2258</t>
  </si>
  <si>
    <t>p252G10</t>
  </si>
  <si>
    <t>Dothideomycete</t>
  </si>
  <si>
    <t>p252_blue_G10_pos_2244</t>
  </si>
  <si>
    <t>p255F2</t>
  </si>
  <si>
    <t>p255_blue_F2_pos_2769</t>
  </si>
  <si>
    <t>p255F3</t>
  </si>
  <si>
    <t>p255_blue_F3_pos_2912</t>
  </si>
  <si>
    <t>p255F4</t>
  </si>
  <si>
    <t>p255_blue_F4_pos_2838</t>
  </si>
  <si>
    <t>p251G3</t>
  </si>
  <si>
    <t>p251_red_G3_pos_1998</t>
  </si>
  <si>
    <t>p251G4</t>
  </si>
  <si>
    <t>p251_red_G4_pos_1932</t>
  </si>
  <si>
    <t>p251G5</t>
  </si>
  <si>
    <t>p251_red_G5_pos_1821</t>
  </si>
  <si>
    <t>p251G6</t>
  </si>
  <si>
    <t>p251_red_G6_pos_1871</t>
  </si>
  <si>
    <t>p248E4</t>
  </si>
  <si>
    <t>p248_red_E4_pos_1141</t>
  </si>
  <si>
    <t>p248E5</t>
  </si>
  <si>
    <t>p248_red_E5_pos_1201</t>
  </si>
  <si>
    <t>p252F11</t>
  </si>
  <si>
    <t>p252_blue_F11_pos_2218</t>
  </si>
  <si>
    <t>p253B2</t>
  </si>
  <si>
    <t>p253_green_B2_pos_2305</t>
  </si>
  <si>
    <t>p253B3</t>
  </si>
  <si>
    <t>p253_green_B3_pos_2382</t>
  </si>
  <si>
    <t>p253B4</t>
  </si>
  <si>
    <t>p253_green_B4_pos_2373</t>
  </si>
  <si>
    <t>p253B5</t>
  </si>
  <si>
    <t>p253_green_B5_pos_2474</t>
  </si>
  <si>
    <t>p253B6</t>
  </si>
  <si>
    <t>p253_green_B6_pos_2319</t>
  </si>
  <si>
    <t>p254E4</t>
  </si>
  <si>
    <t>p254_red_E4_pos_2497</t>
  </si>
  <si>
    <t>p254E5</t>
  </si>
  <si>
    <t>p254_red_E5_pos_2557</t>
  </si>
  <si>
    <t>p254E6</t>
  </si>
  <si>
    <t>p254_red_E6_pos_2527</t>
  </si>
  <si>
    <t>p254E7</t>
  </si>
  <si>
    <t>Hypocrea</t>
  </si>
  <si>
    <t>p254_red_E7_pos_2628</t>
  </si>
  <si>
    <t>p254E10</t>
  </si>
  <si>
    <t>p254_red_E10_pos_2509</t>
  </si>
  <si>
    <t>p254E11</t>
  </si>
  <si>
    <t>p254_red_E11_pos_2624</t>
  </si>
  <si>
    <t>p254E12</t>
  </si>
  <si>
    <t>p254_red_E12_pos_2563</t>
  </si>
  <si>
    <t>p254E8</t>
  </si>
  <si>
    <t>p254_red_E8_pos_2644</t>
  </si>
  <si>
    <t>p254E9</t>
  </si>
  <si>
    <t>p254_red_E9_pos_2648</t>
  </si>
  <si>
    <t>p254F1</t>
  </si>
  <si>
    <t>p254_red_F1_pos_2662</t>
  </si>
  <si>
    <t>p249E5</t>
  </si>
  <si>
    <t>p249_blue_E5_pos_1427</t>
  </si>
  <si>
    <t>p249E6</t>
  </si>
  <si>
    <t>p249_blue_E6_pos_1397</t>
  </si>
  <si>
    <t>p249A10</t>
  </si>
  <si>
    <t>p249_blue_A10_pos_1552</t>
  </si>
  <si>
    <t>p249F4</t>
  </si>
  <si>
    <t>p249_blue_F4_pos_1482</t>
  </si>
  <si>
    <t>p248G12</t>
  </si>
  <si>
    <t>p248_red_G12_pos_1185</t>
  </si>
  <si>
    <t>p251G7</t>
  </si>
  <si>
    <t>p251_red_G7_pos_1873</t>
  </si>
  <si>
    <t>p251G8</t>
  </si>
  <si>
    <t>p251_red_G8_pos_1833</t>
  </si>
  <si>
    <t>p251G9</t>
  </si>
  <si>
    <t>p251_red_G9_pos_2020</t>
  </si>
  <si>
    <t>p248E1</t>
  </si>
  <si>
    <t>p248_red_E1_pos_1183</t>
  </si>
  <si>
    <t>p243E10</t>
  </si>
  <si>
    <t>p243_blue_E10_pos_23</t>
  </si>
  <si>
    <t>p246F7</t>
  </si>
  <si>
    <t>p246_blue_F7_pos_705</t>
  </si>
  <si>
    <t>p247F5</t>
  </si>
  <si>
    <t>p247_green_F5_pos_985</t>
  </si>
  <si>
    <t>p247F6</t>
  </si>
  <si>
    <t>p247_green_F6_pos_1102</t>
  </si>
  <si>
    <t>p247F7</t>
  </si>
  <si>
    <t>p247_green_F7_pos_931</t>
  </si>
  <si>
    <t>p247F8</t>
  </si>
  <si>
    <t>Westerdykella</t>
  </si>
  <si>
    <t>p247_green_F8_pos_933</t>
  </si>
  <si>
    <t>p248D10</t>
  </si>
  <si>
    <t>p248_red_D10_pos_1231</t>
  </si>
  <si>
    <t>p248D11</t>
  </si>
  <si>
    <t>p248_red_D11_pos_1217</t>
  </si>
  <si>
    <t>p248D12</t>
  </si>
  <si>
    <t>p248_red_D12_pos_1270</t>
  </si>
  <si>
    <t>p248E2</t>
  </si>
  <si>
    <t>p248_red_E2_pos_1199</t>
  </si>
  <si>
    <t>p248E3</t>
  </si>
  <si>
    <t>Stagonospora</t>
  </si>
  <si>
    <t>p248_red_E3_pos_1296</t>
  </si>
  <si>
    <t>p249E10</t>
  </si>
  <si>
    <t>p249_blue_E10_pos_1379</t>
  </si>
  <si>
    <t>p249E8</t>
  </si>
  <si>
    <t>p249_blue_E8_pos_1514</t>
  </si>
  <si>
    <t>p249E9</t>
  </si>
  <si>
    <t>p249_blue_E9_pos_1518</t>
  </si>
  <si>
    <t>p252E1</t>
  </si>
  <si>
    <t>p252_blue_E1_pos_2087</t>
  </si>
  <si>
    <t>p252F7</t>
  </si>
  <si>
    <t>p252_blue_F7_pos_2061</t>
  </si>
  <si>
    <t>p252G4</t>
  </si>
  <si>
    <t>p252_blue_G4_pos_2158</t>
  </si>
  <si>
    <t>p255E10</t>
  </si>
  <si>
    <t>p255_blue_E10_pos_2735</t>
  </si>
  <si>
    <t>p255E11</t>
  </si>
  <si>
    <t>p255_blue_E11_pos_2850</t>
  </si>
  <si>
    <t>p255E12</t>
  </si>
  <si>
    <t>p255_blue_E12_pos_2789</t>
  </si>
  <si>
    <t>p255E8</t>
  </si>
  <si>
    <t>p255_blue_E8_pos_2870</t>
  </si>
  <si>
    <t>p255E9</t>
  </si>
  <si>
    <t>p255_blue_E9_pos_2874</t>
  </si>
  <si>
    <t>p255F1</t>
  </si>
  <si>
    <t>Dokmaia</t>
  </si>
  <si>
    <t>p255_blue_F1_pos_2888</t>
  </si>
  <si>
    <t>p256E12</t>
  </si>
  <si>
    <t>p256_green_E12_pos_3015</t>
  </si>
  <si>
    <t>p256F6</t>
  </si>
  <si>
    <t>p256_green_F6_pos_3136</t>
  </si>
  <si>
    <t>p256F7</t>
  </si>
  <si>
    <t>p256_green_F7_pos_2965</t>
  </si>
  <si>
    <t>p256F8</t>
  </si>
  <si>
    <t>p256_green_F8_pos_2967</t>
  </si>
  <si>
    <t>p244D1</t>
  </si>
  <si>
    <t>p244_green_D1_pos_454</t>
  </si>
  <si>
    <t>p244D2</t>
  </si>
  <si>
    <t>p244_green_D2_pos_412</t>
  </si>
  <si>
    <t>p246G1</t>
  </si>
  <si>
    <t>Mucoraceae</t>
  </si>
  <si>
    <t>p246_blue_G1_pos_757</t>
  </si>
  <si>
    <t>p246G2</t>
  </si>
  <si>
    <t>p246_blue_G2_pos_787</t>
  </si>
  <si>
    <t>p249E7</t>
  </si>
  <si>
    <t>p249_blue_E7_pos_1498</t>
  </si>
  <si>
    <t>p254F7</t>
  </si>
  <si>
    <t>p254_red_F7_pos_2513</t>
  </si>
  <si>
    <t>p254F8</t>
  </si>
  <si>
    <t>p254_red_F8_pos_2515</t>
  </si>
  <si>
    <t>p248E7</t>
  </si>
  <si>
    <t>p248_red_E7_pos_1272</t>
  </si>
  <si>
    <t>p253B7</t>
  </si>
  <si>
    <t>p253_green_B7_pos_2432</t>
  </si>
  <si>
    <t>p254F2</t>
  </si>
  <si>
    <t>p254_red_F2_pos_2543</t>
  </si>
  <si>
    <t>p254F3</t>
  </si>
  <si>
    <t>p254_red_F3_pos_2686</t>
  </si>
  <si>
    <t>p243E11</t>
  </si>
  <si>
    <t>p243_blue_E11_pos_138</t>
  </si>
  <si>
    <t>p243E12</t>
  </si>
  <si>
    <t>p243_blue_E12_pos_77</t>
  </si>
  <si>
    <t>p247F10</t>
  </si>
  <si>
    <t>p247_green_F10_pos_1082</t>
  </si>
  <si>
    <t>p247F11</t>
  </si>
  <si>
    <t>p247_green_F11_pos_1088</t>
  </si>
  <si>
    <t>p247F12</t>
  </si>
  <si>
    <t>p247_green_F12_pos_1019</t>
  </si>
  <si>
    <t>p247F9</t>
  </si>
  <si>
    <t>p247_green_F9_pos_1128</t>
  </si>
  <si>
    <t>p258H5</t>
  </si>
  <si>
    <t>p258_blue_H5_pos_3407</t>
  </si>
  <si>
    <t>p258H6</t>
  </si>
  <si>
    <t>p258_blue_H6_pos_3487</t>
  </si>
  <si>
    <t>p258H7</t>
  </si>
  <si>
    <t>Nectria</t>
  </si>
  <si>
    <t>p258_blue_H7_pos_3425</t>
  </si>
  <si>
    <t>p248G1</t>
  </si>
  <si>
    <t>p248_red_G1_pos_1209</t>
  </si>
  <si>
    <t>p244B7</t>
  </si>
  <si>
    <t>p244_green_B7_pos_398</t>
  </si>
  <si>
    <t>p244B8</t>
  </si>
  <si>
    <t>p244_green_B8_pos_275</t>
  </si>
  <si>
    <t>p248B10</t>
  </si>
  <si>
    <t>p248_red_B10_pos_1223</t>
  </si>
  <si>
    <t>p250E2</t>
  </si>
  <si>
    <t>p250_green_E2_pos_1651</t>
  </si>
  <si>
    <t>p256B12</t>
  </si>
  <si>
    <t>p256_green_B12_pos_3158</t>
  </si>
  <si>
    <t>p256C1</t>
  </si>
  <si>
    <t>p256_green_C1_pos_3144</t>
  </si>
  <si>
    <t>p247C12</t>
  </si>
  <si>
    <t>p247_green_C12_pos_935</t>
  </si>
  <si>
    <t>p249C4</t>
  </si>
  <si>
    <t>p249_blue_C4_pos_1526</t>
  </si>
  <si>
    <t>p250E1</t>
  </si>
  <si>
    <t>p250_green_E1_pos_1635</t>
  </si>
  <si>
    <t>p252C2</t>
  </si>
  <si>
    <t>p252_blue_C2_pos_2170</t>
  </si>
  <si>
    <t>p252C3</t>
  </si>
  <si>
    <t>p252_blue_C3_pos_2256</t>
  </si>
  <si>
    <t>p252C4</t>
  </si>
  <si>
    <t>p252_blue_C4_pos_2204</t>
  </si>
  <si>
    <t>p247D5</t>
  </si>
  <si>
    <t>p247_green_D5_pos_1086</t>
  </si>
  <si>
    <t>p243B4</t>
  </si>
  <si>
    <t>p243_blue_B4_pos_113</t>
  </si>
  <si>
    <t>p246D9</t>
  </si>
  <si>
    <t>p246_blue_D9_pos_830</t>
  </si>
  <si>
    <t>p258D6</t>
  </si>
  <si>
    <t>p258_blue_D6_pos_3481</t>
  </si>
  <si>
    <t>p249C5</t>
  </si>
  <si>
    <t>p249_blue_C5_pos_1512</t>
  </si>
  <si>
    <t>p252C5</t>
  </si>
  <si>
    <t>p252_blue_C5_pos_2190</t>
  </si>
  <si>
    <t>p252C6</t>
  </si>
  <si>
    <t>p252_blue_C6_pos_2168</t>
  </si>
  <si>
    <t>p255B10</t>
  </si>
  <si>
    <t>p255_blue_B10_pos_2805</t>
  </si>
  <si>
    <t>p255B11</t>
  </si>
  <si>
    <t>p255_blue_B11_pos_2876</t>
  </si>
  <si>
    <t>p255B9</t>
  </si>
  <si>
    <t>p255_blue_B9_pos_2797</t>
  </si>
  <si>
    <t>p253A7</t>
  </si>
  <si>
    <t>p253_green_A7_pos_2380</t>
  </si>
  <si>
    <t>p243B10</t>
  </si>
  <si>
    <t>p243_blue_B10_pos_93</t>
  </si>
  <si>
    <t>p252D1</t>
  </si>
  <si>
    <t>p252_blue_D1_pos_2262</t>
  </si>
  <si>
    <t>p255C8</t>
  </si>
  <si>
    <t>Eurotiales</t>
  </si>
  <si>
    <t>p255_blue_C8_pos_2817</t>
  </si>
  <si>
    <t>p258G2</t>
  </si>
  <si>
    <t>p258_blue_G2_pos_3499</t>
  </si>
  <si>
    <t>p243C5</t>
  </si>
  <si>
    <t>p243_blue_C5_pos_156</t>
  </si>
  <si>
    <t>p247E3</t>
  </si>
  <si>
    <t>p247_green_E3_pos_1070</t>
  </si>
  <si>
    <t>p256C11</t>
  </si>
  <si>
    <t>p256_green_C11_pos_3164</t>
  </si>
  <si>
    <t>p243C1</t>
  </si>
  <si>
    <t>p243_blue_C1_pos_206</t>
  </si>
  <si>
    <t>p243C2</t>
  </si>
  <si>
    <t>p243_blue_C2_pos_136</t>
  </si>
  <si>
    <t>p243C4</t>
  </si>
  <si>
    <t>p243_blue_C4_pos_170</t>
  </si>
  <si>
    <t>p252C11</t>
  </si>
  <si>
    <t>p252_blue_C11_pos_2260</t>
  </si>
  <si>
    <t>p252C12</t>
  </si>
  <si>
    <t>p252_blue_C12_pos_2065</t>
  </si>
  <si>
    <t>p256C12</t>
  </si>
  <si>
    <t>p256_green_C12_pos_2969</t>
  </si>
  <si>
    <t>p243B12</t>
  </si>
  <si>
    <t>p243_blue_B12_pos_220</t>
  </si>
  <si>
    <t>p253C12</t>
  </si>
  <si>
    <t>p253_green_C12_pos_2291</t>
  </si>
  <si>
    <t>p253D1</t>
  </si>
  <si>
    <t>p253_green_D1_pos_2488</t>
  </si>
  <si>
    <t>p258F12</t>
  </si>
  <si>
    <t>p258_blue_F12_pos_3505</t>
  </si>
  <si>
    <t>p258G1</t>
  </si>
  <si>
    <t>p258_blue_G1_pos_3469</t>
  </si>
  <si>
    <t>p251F12</t>
  </si>
  <si>
    <t>p251_red_F12_pos_1923</t>
  </si>
  <si>
    <t>p244B9</t>
  </si>
  <si>
    <t>p244_green_B9_pos_311</t>
  </si>
  <si>
    <t>p243B11</t>
  </si>
  <si>
    <t>p243_blue_B11_pos_164</t>
  </si>
  <si>
    <t>p249C6</t>
  </si>
  <si>
    <t>p249_blue_C6_pos_1490</t>
  </si>
  <si>
    <t>p255C6</t>
  </si>
  <si>
    <t>p255_blue_C6_pos_2846</t>
  </si>
  <si>
    <t>p256C10</t>
  </si>
  <si>
    <t>p256_green_C10_pos_3021</t>
  </si>
  <si>
    <t>p250D6</t>
  </si>
  <si>
    <t>p250_green_D6_pos_1673</t>
  </si>
  <si>
    <t>p254B5</t>
  </si>
  <si>
    <t>p254_red_B5_pos_2700</t>
  </si>
  <si>
    <t>p254B6</t>
  </si>
  <si>
    <t>p254_red_B6_pos_2545</t>
  </si>
  <si>
    <t>p248B5</t>
  </si>
  <si>
    <t>p248_red_B5_pos_1344</t>
  </si>
  <si>
    <t>p249B10</t>
  </si>
  <si>
    <t>p249_blue_B10_pos_1449</t>
  </si>
  <si>
    <t>p250D7</t>
  </si>
  <si>
    <t>Valsa</t>
  </si>
  <si>
    <t>p250_green_D7_pos_1732</t>
  </si>
  <si>
    <t>p250D9</t>
  </si>
  <si>
    <t>p250_green_D9_pos_1734</t>
  </si>
  <si>
    <t>p252C1</t>
  </si>
  <si>
    <t>p252_blue_C1_pos_2240</t>
  </si>
  <si>
    <t>p255B5</t>
  </si>
  <si>
    <t>p255_blue_B5_pos_2926</t>
  </si>
  <si>
    <t>p255B6</t>
  </si>
  <si>
    <t>Penicillifer</t>
  </si>
  <si>
    <t>p255_blue_B6_pos_2771</t>
  </si>
  <si>
    <t>p255B7</t>
  </si>
  <si>
    <t>p255_blue_B7_pos_2884</t>
  </si>
  <si>
    <t>p255B8</t>
  </si>
  <si>
    <t>p255_blue_B8_pos_2761</t>
  </si>
  <si>
    <t>p247D6</t>
  </si>
  <si>
    <t>p247_green_D6_pos_995</t>
  </si>
  <si>
    <t>p252C9</t>
  </si>
  <si>
    <t>p252_blue_C9_pos_2071</t>
  </si>
  <si>
    <t>p256C4</t>
  </si>
  <si>
    <t>p256_green_C4_pos_3108</t>
  </si>
  <si>
    <t>p256C5</t>
  </si>
  <si>
    <t>Neonectria</t>
  </si>
  <si>
    <t>p256_green_C5_pos_3094</t>
  </si>
  <si>
    <t>p244F6</t>
  </si>
  <si>
    <t>p244_green_F6_pos_424</t>
  </si>
  <si>
    <t>p245H3</t>
  </si>
  <si>
    <t>p245_red_H3_pos_646</t>
  </si>
  <si>
    <t>p245H4</t>
  </si>
  <si>
    <t>Didymella</t>
  </si>
  <si>
    <t>p245_red_H4_pos_632</t>
  </si>
  <si>
    <t>p246H5</t>
  </si>
  <si>
    <t>p246_blue_H5_pos_695</t>
  </si>
  <si>
    <t>p246H6</t>
  </si>
  <si>
    <t>p246_blue_H6_pos_775</t>
  </si>
  <si>
    <t>p245H5</t>
  </si>
  <si>
    <t>p245_red_H5_pos_469</t>
  </si>
  <si>
    <t>p246H4</t>
  </si>
  <si>
    <t>p246_blue_H4_pos_858</t>
  </si>
  <si>
    <t>p249H4</t>
  </si>
  <si>
    <t>p249_blue_H4_pos_1536</t>
  </si>
  <si>
    <t>p249H5</t>
  </si>
  <si>
    <t>p249_blue_H5_pos_1373</t>
  </si>
  <si>
    <t>p243H5</t>
  </si>
  <si>
    <t>Pyrenchaetopsis</t>
  </si>
  <si>
    <t>p243_blue_H5_pos_17</t>
  </si>
  <si>
    <t>p243H7</t>
  </si>
  <si>
    <t>p243_blue_H7_pos_35</t>
  </si>
  <si>
    <t>p248H8</t>
  </si>
  <si>
    <t>p248_red_H8_pos_1278</t>
  </si>
  <si>
    <t>p255G1</t>
  </si>
  <si>
    <t>p255_blue_G1_pos_2791</t>
  </si>
  <si>
    <t>p243H1</t>
  </si>
  <si>
    <t>p243_blue_H1_pos_67</t>
  </si>
  <si>
    <t>p243H2</t>
  </si>
  <si>
    <t>p243_blue_H2_pos_128</t>
  </si>
  <si>
    <t>p243H3</t>
  </si>
  <si>
    <t>p243_blue_H3_pos_194</t>
  </si>
  <si>
    <t>p243H4</t>
  </si>
  <si>
    <t>p243_blue_H4_pos_180</t>
  </si>
  <si>
    <t>p248H7</t>
  </si>
  <si>
    <t>p248_red_H7_pos_1165</t>
  </si>
  <si>
    <t>p255H1</t>
  </si>
  <si>
    <t>p255_blue_H1_pos_2779</t>
  </si>
  <si>
    <t>p245H8</t>
  </si>
  <si>
    <t>p245_red_H8_pos_600</t>
  </si>
  <si>
    <t>p246H1</t>
  </si>
  <si>
    <t>p246_blue_H1_pos_745</t>
  </si>
  <si>
    <t>p252H8</t>
  </si>
  <si>
    <t>p252_blue_H8_pos_2182</t>
  </si>
  <si>
    <t>p248H5</t>
  </si>
  <si>
    <t>p248_red_H5_pos_1147</t>
  </si>
  <si>
    <t>p248H6</t>
  </si>
  <si>
    <t>p248_red_H6_pos_1227</t>
  </si>
  <si>
    <t>p249H6</t>
  </si>
  <si>
    <t>p249_blue_H6_pos_1453</t>
  </si>
  <si>
    <t>p252H7</t>
  </si>
  <si>
    <t>p252_blue_H7_pos_2069</t>
  </si>
  <si>
    <t>p255H2</t>
  </si>
  <si>
    <t>p255_blue_H2_pos_2840</t>
  </si>
  <si>
    <t>p255H3</t>
  </si>
  <si>
    <t>p255_blue_H3_pos_2906</t>
  </si>
  <si>
    <t>p255H4</t>
  </si>
  <si>
    <t>p255_blue_H4_pos_2892</t>
  </si>
  <si>
    <t>p244F7</t>
  </si>
  <si>
    <t>p244_green_F7_pos_253</t>
  </si>
  <si>
    <t>p257A1</t>
  </si>
  <si>
    <t>p257_red_A1_pos_3382</t>
  </si>
  <si>
    <t>p257A10</t>
  </si>
  <si>
    <t>p257_red_A10_pos_3360</t>
  </si>
  <si>
    <t>p257A11</t>
  </si>
  <si>
    <t>p257_red_A11_pos_3179</t>
  </si>
  <si>
    <t>p257A12</t>
  </si>
  <si>
    <t>p257_red_A12_pos_3259</t>
  </si>
  <si>
    <t>p257A2</t>
  </si>
  <si>
    <t>p257_red_A2_pos_3372</t>
  </si>
  <si>
    <t>p257A3</t>
  </si>
  <si>
    <t>p257_red_A3_pos_3271</t>
  </si>
  <si>
    <t>p257A4</t>
  </si>
  <si>
    <t>p257_red_A4_pos_3275</t>
  </si>
  <si>
    <t>p257A5</t>
  </si>
  <si>
    <t>p257_red_A5_pos_3203</t>
  </si>
  <si>
    <t>p257A6</t>
  </si>
  <si>
    <t>p257_red_A6_pos_3294</t>
  </si>
  <si>
    <t>p257A7</t>
  </si>
  <si>
    <t>Trichosporiella</t>
  </si>
  <si>
    <t>p257_red_A7_pos_3284</t>
  </si>
  <si>
    <t>p257A8</t>
  </si>
  <si>
    <t>p257_red_A8_pos_3332</t>
  </si>
  <si>
    <t>p257A9</t>
  </si>
  <si>
    <t>Quambalaria</t>
  </si>
  <si>
    <t>p257_red_A9_pos_3173</t>
  </si>
  <si>
    <t>p257B1</t>
  </si>
  <si>
    <t>p257_red_B1_pos_3207</t>
  </si>
  <si>
    <t>p257B10</t>
  </si>
  <si>
    <t>p257_red_B10_pos_3257</t>
  </si>
  <si>
    <t>p257B11</t>
  </si>
  <si>
    <t>p257_red_B11_pos_3328</t>
  </si>
  <si>
    <t>p257B12</t>
  </si>
  <si>
    <t>Trichocladium</t>
  </si>
  <si>
    <t>p257_red_B12_pos_3384</t>
  </si>
  <si>
    <t>p257B2</t>
  </si>
  <si>
    <t>p257_red_B2_pos_3209</t>
  </si>
  <si>
    <t>p257B3</t>
  </si>
  <si>
    <t>p257_red_B3_pos_3286</t>
  </si>
  <si>
    <t>p257B4</t>
  </si>
  <si>
    <t>p257_red_B4_pos_3277</t>
  </si>
  <si>
    <t>p257B5</t>
  </si>
  <si>
    <t>p257_red_B5_pos_3378</t>
  </si>
  <si>
    <t>p257B6</t>
  </si>
  <si>
    <t>p257_red_B6_pos_3223</t>
  </si>
  <si>
    <t>p257B7</t>
  </si>
  <si>
    <t>p257_red_B7_pos_3336</t>
  </si>
  <si>
    <t>p257B8</t>
  </si>
  <si>
    <t>p257_red_B8_pos_3213</t>
  </si>
  <si>
    <t>p257B9</t>
  </si>
  <si>
    <t>p257_red_B9_pos_3249</t>
  </si>
  <si>
    <t>p257C1</t>
  </si>
  <si>
    <t>p257_red_C1_pos_3370</t>
  </si>
  <si>
    <t>p257C10</t>
  </si>
  <si>
    <t>p257_red_C10_pos_3247</t>
  </si>
  <si>
    <t>p257C11</t>
  </si>
  <si>
    <t>Diaporthe</t>
  </si>
  <si>
    <t>p257_red_C11_pos_3390</t>
  </si>
  <si>
    <t>p257C12</t>
  </si>
  <si>
    <t>Metapochonia</t>
  </si>
  <si>
    <t>p257_red_C12_pos_3195</t>
  </si>
  <si>
    <t>p257C2</t>
  </si>
  <si>
    <t>p257_red_C2_pos_3300</t>
  </si>
  <si>
    <t>p257C3</t>
  </si>
  <si>
    <t>p257_red_C3_pos_3386</t>
  </si>
  <si>
    <t>p257C4</t>
  </si>
  <si>
    <t>p257_red_C4_pos_3334</t>
  </si>
  <si>
    <t>p257C5</t>
  </si>
  <si>
    <t>Clavicipitaceae</t>
  </si>
  <si>
    <t>p257_red_C5_pos_3320</t>
  </si>
  <si>
    <t>p257C6</t>
  </si>
  <si>
    <t>p257_red_C6_pos_3298</t>
  </si>
  <si>
    <t>p257C7</t>
  </si>
  <si>
    <t>Paecilomyces</t>
  </si>
  <si>
    <t>p257_red_C7_pos_3237</t>
  </si>
  <si>
    <t>p257C8</t>
  </si>
  <si>
    <t>p257_red_C8_pos_3269</t>
  </si>
  <si>
    <t>p257C9</t>
  </si>
  <si>
    <t>p257_red_C9_pos_3201</t>
  </si>
  <si>
    <t>p257D1</t>
  </si>
  <si>
    <t>p257_red_D1_pos_3392</t>
  </si>
  <si>
    <t>p257D10</t>
  </si>
  <si>
    <t>Ilyonectria</t>
  </si>
  <si>
    <t>p257_red_D10_pos_3265</t>
  </si>
  <si>
    <t>p257D11</t>
  </si>
  <si>
    <t>Absidia</t>
  </si>
  <si>
    <t>p257_red_D11_pos_3251</t>
  </si>
  <si>
    <t>p257D12</t>
  </si>
  <si>
    <t>p257_red_D12_pos_3304</t>
  </si>
  <si>
    <t>p257D2</t>
  </si>
  <si>
    <t>p257_red_D2_pos_3350</t>
  </si>
  <si>
    <t>p257D3</t>
  </si>
  <si>
    <t>p257_red_D3_pos_3185</t>
  </si>
  <si>
    <t>p257D4</t>
  </si>
  <si>
    <t>p257_red_D4_pos_3318</t>
  </si>
  <si>
    <t>p257D5</t>
  </si>
  <si>
    <t>p257_red_D5_pos_3346</t>
  </si>
  <si>
    <t>p257D6</t>
  </si>
  <si>
    <t>p257_red_D6_pos_3255</t>
  </si>
  <si>
    <t>p257D7</t>
  </si>
  <si>
    <t>p257_red_D7_pos_3314</t>
  </si>
  <si>
    <t>p257D8</t>
  </si>
  <si>
    <t>p257_red_D8_pos_3356</t>
  </si>
  <si>
    <t>p257D9</t>
  </si>
  <si>
    <t>p257_red_D9_pos_3316</t>
  </si>
  <si>
    <t>p257E1</t>
  </si>
  <si>
    <t>p257_red_E1_pos_3217</t>
  </si>
  <si>
    <t>p257E10</t>
  </si>
  <si>
    <t>Apiotrichum</t>
  </si>
  <si>
    <t>p257_red_E10_pos_3187</t>
  </si>
  <si>
    <t>p257E11</t>
  </si>
  <si>
    <t>p257_red_E11_pos_3302</t>
  </si>
  <si>
    <t>p257E12</t>
  </si>
  <si>
    <t>p257_red_E12_pos_3241</t>
  </si>
  <si>
    <t>p257E2</t>
  </si>
  <si>
    <t>p257_red_E2_pos_3233</t>
  </si>
  <si>
    <t>p257E3</t>
  </si>
  <si>
    <t>p257_red_E3_pos_3330</t>
  </si>
  <si>
    <t>p257E4</t>
  </si>
  <si>
    <t>p257_red_E4_pos_3175</t>
  </si>
  <si>
    <t>p257E5</t>
  </si>
  <si>
    <t>Leptosphaerulina</t>
  </si>
  <si>
    <t>p257_red_E5_pos_3235</t>
  </si>
  <si>
    <t>p257E6</t>
  </si>
  <si>
    <t>p257_red_E6_pos_3205</t>
  </si>
  <si>
    <t>p257E7</t>
  </si>
  <si>
    <t>p257_red_E7_pos_3306</t>
  </si>
  <si>
    <t>p257E8</t>
  </si>
  <si>
    <t>p257_red_E8_pos_3322</t>
  </si>
  <si>
    <t>p257E9</t>
  </si>
  <si>
    <t>p257_red_E9_pos_3326</t>
  </si>
  <si>
    <t>p257G2</t>
  </si>
  <si>
    <t>p257_red_G2_pos_3273</t>
  </si>
  <si>
    <t>p257G3</t>
  </si>
  <si>
    <t>p257_red_G3_pos_3354</t>
  </si>
  <si>
    <t>p257G4</t>
  </si>
  <si>
    <t>p257_red_G4_pos_3288</t>
  </si>
  <si>
    <t>p257G5</t>
  </si>
  <si>
    <t>p257_red_G5_pos_3177</t>
  </si>
  <si>
    <t>p257G6</t>
  </si>
  <si>
    <t>p257_red_G6_pos_3227</t>
  </si>
  <si>
    <t>p257G7</t>
  </si>
  <si>
    <t>p257_red_G7_pos_3229</t>
  </si>
  <si>
    <t>p257G8</t>
  </si>
  <si>
    <t>p257_red_G8_pos_3189</t>
  </si>
  <si>
    <t>p246B10</t>
  </si>
  <si>
    <t>p246_blue_B10_pos_771</t>
  </si>
  <si>
    <t>p246B11</t>
  </si>
  <si>
    <t>p246_blue_B11_pos_842</t>
  </si>
  <si>
    <t>p246B12</t>
  </si>
  <si>
    <t>p246_blue_B12_pos_898</t>
  </si>
  <si>
    <t>p246B2</t>
  </si>
  <si>
    <t>p246_blue_B2_pos_723</t>
  </si>
  <si>
    <t>p246B3</t>
  </si>
  <si>
    <t>p246_blue_B3_pos_800</t>
  </si>
  <si>
    <t>p246B4</t>
  </si>
  <si>
    <t>p246_blue_B4_pos_791</t>
  </si>
  <si>
    <t>p246B5</t>
  </si>
  <si>
    <t>p246_blue_B5_pos_892</t>
  </si>
  <si>
    <t>p246B6</t>
  </si>
  <si>
    <t>p246_blue_B6_pos_737</t>
  </si>
  <si>
    <t>p246B7</t>
  </si>
  <si>
    <t>p246_blue_B7_pos_850</t>
  </si>
  <si>
    <t>p246B9</t>
  </si>
  <si>
    <t>p246_blue_B9_pos_763</t>
  </si>
  <si>
    <t>p246C1</t>
  </si>
  <si>
    <t>p246_blue_C1_pos_884</t>
  </si>
  <si>
    <t>p246C10</t>
  </si>
  <si>
    <t>p246_blue_C10_pos_761</t>
  </si>
  <si>
    <t>p246C11</t>
  </si>
  <si>
    <t>p246_blue_C11_pos_904</t>
  </si>
  <si>
    <t>p246C12</t>
  </si>
  <si>
    <t>p246_blue_C12_pos_709</t>
  </si>
  <si>
    <t>p246C2</t>
  </si>
  <si>
    <t>p246_blue_C2_pos_814</t>
  </si>
  <si>
    <t>p246C3</t>
  </si>
  <si>
    <t>Mariannaea</t>
  </si>
  <si>
    <t>p246_blue_C3_pos_900</t>
  </si>
  <si>
    <t>p246C4</t>
  </si>
  <si>
    <t>Amanita</t>
  </si>
  <si>
    <t>p246_blue_C4_pos_848</t>
  </si>
  <si>
    <t>p246C5</t>
  </si>
  <si>
    <t>p246_blue_C5_pos_834</t>
  </si>
  <si>
    <t>p246C6</t>
  </si>
  <si>
    <t>p246_blue_C6_pos_812</t>
  </si>
  <si>
    <t>p246C7</t>
  </si>
  <si>
    <t>p246_blue_C7_pos_751</t>
  </si>
  <si>
    <t>p246C8</t>
  </si>
  <si>
    <t>p246_blue_C8_pos_783</t>
  </si>
  <si>
    <t>p246C9</t>
  </si>
  <si>
    <t>p246_blue_C9_pos_715</t>
  </si>
  <si>
    <t>p246D1</t>
  </si>
  <si>
    <t>p246_blue_D1_pos_906</t>
  </si>
  <si>
    <t>p251F10</t>
  </si>
  <si>
    <t>Onygenales</t>
  </si>
  <si>
    <t>p251_red_F10_pos_1986</t>
  </si>
  <si>
    <t>p245H6</t>
  </si>
  <si>
    <t>p245_red_H6_pos_549</t>
  </si>
  <si>
    <t>p245H7</t>
  </si>
  <si>
    <t>p245_red_H7_pos_487</t>
  </si>
  <si>
    <t>p254H6</t>
  </si>
  <si>
    <t>p254_red_H6_pos_2583</t>
  </si>
  <si>
    <t>p254H7</t>
  </si>
  <si>
    <t>p254_red_H7_pos_2521</t>
  </si>
  <si>
    <t>p254H8</t>
  </si>
  <si>
    <t>p254_red_H8_pos_2634</t>
  </si>
  <si>
    <t>p244F10</t>
  </si>
  <si>
    <t>Calonectria</t>
  </si>
  <si>
    <t>p244_green_F10_pos_404</t>
  </si>
  <si>
    <t>p244F11</t>
  </si>
  <si>
    <t>p244_green_F11_pos_410</t>
  </si>
  <si>
    <t>p244F12</t>
  </si>
  <si>
    <t>p244_green_F12_pos_341</t>
  </si>
  <si>
    <t>p244F8</t>
  </si>
  <si>
    <t>p244_green_F8_pos_255</t>
  </si>
  <si>
    <t>p244F9</t>
  </si>
  <si>
    <t>p244_green_F9_pos_450</t>
  </si>
  <si>
    <t>p244G1</t>
  </si>
  <si>
    <t>p244_green_G1_pos_305</t>
  </si>
  <si>
    <t>p244G10</t>
  </si>
  <si>
    <t>p244_green_G10_pos_436</t>
  </si>
  <si>
    <t>p244G11</t>
  </si>
  <si>
    <t>p244_green_G11_pos_370</t>
  </si>
  <si>
    <t>p244G12</t>
  </si>
  <si>
    <t>p244_green_G12_pos_281</t>
  </si>
  <si>
    <t>p244G2</t>
  </si>
  <si>
    <t>p244_green_G2_pos_335</t>
  </si>
  <si>
    <t>p244G3</t>
  </si>
  <si>
    <t>p244_green_G3_pos_416</t>
  </si>
  <si>
    <t>p244G4</t>
  </si>
  <si>
    <t>p244_green_G4_pos_350</t>
  </si>
  <si>
    <t>p244G5</t>
  </si>
  <si>
    <t>p244_green_G5_pos_239</t>
  </si>
  <si>
    <t>p244G6</t>
  </si>
  <si>
    <t>Colletotrichum</t>
  </si>
  <si>
    <t>p244_green_G6_pos_289</t>
  </si>
  <si>
    <t>p244G7</t>
  </si>
  <si>
    <t>Cylindrocarpon</t>
  </si>
  <si>
    <t>p244_green_G7_pos_291</t>
  </si>
  <si>
    <t>p244G8</t>
  </si>
  <si>
    <t>p244_green_G8_pos_251</t>
  </si>
  <si>
    <t>p244G9</t>
  </si>
  <si>
    <t>p244_green_G9_pos_438</t>
  </si>
  <si>
    <t>p244H1</t>
  </si>
  <si>
    <t>p244_green_H1_pos_293</t>
  </si>
  <si>
    <t>p244H2</t>
  </si>
  <si>
    <t>p244_green_H2_pos_354</t>
  </si>
  <si>
    <t>p244H3</t>
  </si>
  <si>
    <t>p244_green_H3_pos_420</t>
  </si>
  <si>
    <t>p244H4</t>
  </si>
  <si>
    <t>p244_green_H4_pos_406</t>
  </si>
  <si>
    <t>p244H5</t>
  </si>
  <si>
    <t>p244_green_H5_pos_243</t>
  </si>
  <si>
    <t>p244H6</t>
  </si>
  <si>
    <t>Wardomyces</t>
  </si>
  <si>
    <t>p244_green_H6_pos_323</t>
  </si>
  <si>
    <t>p244H7</t>
  </si>
  <si>
    <t>Hypoxylon</t>
  </si>
  <si>
    <t>p244_green_H7_pos_261</t>
  </si>
  <si>
    <t>p244H8</t>
  </si>
  <si>
    <t>p244_green_H8_pos_374</t>
  </si>
  <si>
    <t>p246A1</t>
  </si>
  <si>
    <t>p246_blue_A1_pos_896</t>
  </si>
  <si>
    <t>p246A10</t>
  </si>
  <si>
    <t>p246_blue_A10_pos_874</t>
  </si>
  <si>
    <t>p246A11</t>
  </si>
  <si>
    <t>p246_blue_A11_pos_693</t>
  </si>
  <si>
    <t>p246A12</t>
  </si>
  <si>
    <t>p246_blue_A12_pos_773</t>
  </si>
  <si>
    <t>p246A2</t>
  </si>
  <si>
    <t>p246_blue_A2_pos_886</t>
  </si>
  <si>
    <t>p246A3</t>
  </si>
  <si>
    <t>p246_blue_A3_pos_785</t>
  </si>
  <si>
    <t>p246A4</t>
  </si>
  <si>
    <t>p246_blue_A4_pos_789</t>
  </si>
  <si>
    <t>p246A5</t>
  </si>
  <si>
    <t>p246_blue_A5_pos_717</t>
  </si>
  <si>
    <t>p246A6</t>
  </si>
  <si>
    <t>p246_blue_A6_pos_808</t>
  </si>
  <si>
    <t>p246A7</t>
  </si>
  <si>
    <t>p246_blue_A7_pos_798</t>
  </si>
  <si>
    <t>p246A8</t>
  </si>
  <si>
    <t>p246_blue_A8_pos_846</t>
  </si>
  <si>
    <t>p246A9</t>
  </si>
  <si>
    <t>p246_blue_A9_pos_687</t>
  </si>
  <si>
    <t>p246B1</t>
  </si>
  <si>
    <t>p246_blue_B1_pos_721</t>
  </si>
  <si>
    <t>p248H4</t>
  </si>
  <si>
    <t>p248_red_H4_pos_1310</t>
  </si>
  <si>
    <t>p244B10</t>
  </si>
  <si>
    <t>p244_green_B10_pos_319</t>
  </si>
  <si>
    <t>p252D2</t>
  </si>
  <si>
    <t>p252_blue_D2_pos_2220</t>
  </si>
  <si>
    <t>p253C11</t>
  </si>
  <si>
    <t>p253_green_C11_pos_2486</t>
  </si>
  <si>
    <t>p252D3</t>
  </si>
  <si>
    <t>p252_blue_D3_pos_2055</t>
  </si>
  <si>
    <t>p258G4</t>
  </si>
  <si>
    <t>p258_blue_G4_pos_3514</t>
  </si>
  <si>
    <t>p258G5</t>
  </si>
  <si>
    <t>p258_blue_G5_pos_3403</t>
  </si>
  <si>
    <t>p258G6</t>
  </si>
  <si>
    <t>p258_blue_G6_pos_3453</t>
  </si>
  <si>
    <t>p255D1</t>
  </si>
  <si>
    <t>p255_blue_D1_pos_2940</t>
  </si>
  <si>
    <t>p253D2</t>
  </si>
  <si>
    <t>p253_green_D2_pos_2446</t>
  </si>
  <si>
    <t>p253D3</t>
  </si>
  <si>
    <t>p253_green_D3_pos_2281</t>
  </si>
  <si>
    <t>p253D4</t>
  </si>
  <si>
    <t>p253_green_D4_pos_2414</t>
  </si>
  <si>
    <t>p247E4</t>
  </si>
  <si>
    <t>p247_green_E4_pos_915</t>
  </si>
  <si>
    <t>p250F2</t>
  </si>
  <si>
    <t>p250_green_F2_pos_1639</t>
  </si>
  <si>
    <t>p250F3</t>
  </si>
  <si>
    <t>p250_green_F3_pos_1782</t>
  </si>
  <si>
    <t>p252D4</t>
  </si>
  <si>
    <t>p252_blue_D4_pos_2188</t>
  </si>
  <si>
    <t>p243C7</t>
  </si>
  <si>
    <t>Alternaria</t>
  </si>
  <si>
    <t>p243_blue_C7_pos_73</t>
  </si>
  <si>
    <t>p243C8</t>
  </si>
  <si>
    <t>p243_blue_C8_pos_105</t>
  </si>
  <si>
    <t>p248C4</t>
  </si>
  <si>
    <t>p248_red_C4_pos_1300</t>
  </si>
  <si>
    <t>p250F1</t>
  </si>
  <si>
    <t>p250_green_F1_pos_1758</t>
  </si>
  <si>
    <t>p255C12</t>
  </si>
  <si>
    <t>p255_blue_C12_pos_2743</t>
  </si>
  <si>
    <t>p247C10</t>
  </si>
  <si>
    <t>p247_green_C10_pos_987</t>
  </si>
  <si>
    <t>p247C11</t>
  </si>
  <si>
    <t>p247_green_C11_pos_1130</t>
  </si>
  <si>
    <t>p249C2</t>
  </si>
  <si>
    <t>p249_blue_C2_pos_1492</t>
  </si>
  <si>
    <t>p249C3</t>
  </si>
  <si>
    <t>p249_blue_C3_pos_1578</t>
  </si>
  <si>
    <t>p250D11</t>
  </si>
  <si>
    <t>p250_green_D11_pos_1669</t>
  </si>
  <si>
    <t>p250D12</t>
  </si>
  <si>
    <t>p250_green_D12_pos_1722</t>
  </si>
  <si>
    <t>p252C8</t>
  </si>
  <si>
    <t>p252_blue_C8_pos_2139</t>
  </si>
  <si>
    <t>p256C2</t>
  </si>
  <si>
    <t>p256_green_C2_pos_3074</t>
  </si>
  <si>
    <t>p256C3</t>
  </si>
  <si>
    <t>p256_green_C3_pos_3160</t>
  </si>
  <si>
    <t>p248B9</t>
  </si>
  <si>
    <t>p248_red_B9_pos_1215</t>
  </si>
  <si>
    <t>p250D10</t>
  </si>
  <si>
    <t>p250_green_D10_pos_1683</t>
  </si>
  <si>
    <t>p246D7</t>
  </si>
  <si>
    <t>p246_blue_D7_pos_828</t>
  </si>
  <si>
    <t>p246D8</t>
  </si>
  <si>
    <t>p246_blue_D8_pos_870</t>
  </si>
  <si>
    <t>p248F7</t>
  </si>
  <si>
    <t>p248_red_F7_pos_1157</t>
  </si>
  <si>
    <t>p249B11</t>
  </si>
  <si>
    <t>p249_blue_B11_pos_1520</t>
  </si>
  <si>
    <t>p249B12</t>
  </si>
  <si>
    <t>p249_blue_B12_pos_1576</t>
  </si>
  <si>
    <t>p249C1</t>
  </si>
  <si>
    <t>p249_blue_C1_pos_1562</t>
  </si>
  <si>
    <t>p250D8</t>
  </si>
  <si>
    <t>p250_green_D8_pos_1774</t>
  </si>
  <si>
    <t>p252C7</t>
  </si>
  <si>
    <t>p252_blue_C7_pos_2107</t>
  </si>
  <si>
    <t>p255G10</t>
  </si>
  <si>
    <t>p255_blue_G10_pos_2922</t>
  </si>
  <si>
    <t>p255G9</t>
  </si>
  <si>
    <t>p255_blue_G9_pos_2924</t>
  </si>
  <si>
    <t>p253A10</t>
  </si>
  <si>
    <t>p253_green_A10_pos_2456</t>
  </si>
  <si>
    <t>p253A11</t>
  </si>
  <si>
    <t>p253_green_A11_pos_2275</t>
  </si>
  <si>
    <t>p253A8</t>
  </si>
  <si>
    <t>p253_green_A8_pos_2428</t>
  </si>
  <si>
    <t>p253A9</t>
  </si>
  <si>
    <t>p253_green_A9_pos_2269</t>
  </si>
  <si>
    <t>p254B10</t>
  </si>
  <si>
    <t>p254_red_B10_pos_2579</t>
  </si>
  <si>
    <t>p254B7</t>
  </si>
  <si>
    <t>p254_red_B7_pos_2658</t>
  </si>
  <si>
    <t>p254B8</t>
  </si>
  <si>
    <t>p254_red_B8_pos_2535</t>
  </si>
  <si>
    <t>p254B9</t>
  </si>
  <si>
    <t>p254_red_B9_pos_2571</t>
  </si>
  <si>
    <t>p250E10</t>
  </si>
  <si>
    <t>p250_green_E10_pos_1605</t>
  </si>
  <si>
    <t>p256D1</t>
  </si>
  <si>
    <t>p256_green_D1_pos_3166</t>
  </si>
  <si>
    <t>p254C10</t>
  </si>
  <si>
    <t>p254_red_C10_pos_2569</t>
  </si>
  <si>
    <t>p254C11</t>
  </si>
  <si>
    <t xml:space="preserve">Fusarium </t>
  </si>
  <si>
    <t>p254_red_C11_pos_2712</t>
  </si>
  <si>
    <t>p254C12</t>
  </si>
  <si>
    <t>p254_red_C12_pos_2517</t>
  </si>
  <si>
    <t>p254C7</t>
  </si>
  <si>
    <t>p254_red_C7_pos_2559</t>
  </si>
  <si>
    <t>p254C8</t>
  </si>
  <si>
    <t>p254_red_C8_pos_2591</t>
  </si>
  <si>
    <t>p254C9</t>
  </si>
  <si>
    <t>p254_red_C9_pos_2523</t>
  </si>
  <si>
    <t>p254D1</t>
  </si>
  <si>
    <t>p254_red_D1_pos_2714</t>
  </si>
  <si>
    <t>p254D2</t>
  </si>
  <si>
    <t>p254_red_D2_pos_2672</t>
  </si>
  <si>
    <t>p254D3</t>
  </si>
  <si>
    <t>p254_red_D3_pos_2507</t>
  </si>
  <si>
    <t>p254D4</t>
  </si>
  <si>
    <t>p254_red_D4_pos_2640</t>
  </si>
  <si>
    <t>p254D5</t>
  </si>
  <si>
    <t>p254_red_D5_pos_2668</t>
  </si>
  <si>
    <t>p254D6</t>
  </si>
  <si>
    <t>p254_red_D6_pos_2577</t>
  </si>
  <si>
    <t>p244B11</t>
  </si>
  <si>
    <t>p244_green_B11_pos_390</t>
  </si>
  <si>
    <t>p244C5</t>
  </si>
  <si>
    <t>p244_green_C5_pos_382</t>
  </si>
  <si>
    <t>p244C1</t>
  </si>
  <si>
    <t>p244_green_C1_pos_432</t>
  </si>
  <si>
    <t>p244C2</t>
  </si>
  <si>
    <t>p244_green_C2_pos_362</t>
  </si>
  <si>
    <t>p244C4</t>
  </si>
  <si>
    <t>p244_green_C4_pos_396</t>
  </si>
  <si>
    <t>p244C6</t>
  </si>
  <si>
    <t>p244_green_C6_pos_360</t>
  </si>
  <si>
    <t>p244C7</t>
  </si>
  <si>
    <t>Pleosporaceae</t>
  </si>
  <si>
    <t>p244_green_C7_pos_299</t>
  </si>
  <si>
    <t>p244B12</t>
  </si>
  <si>
    <t>p244_green_B12_pos_446</t>
  </si>
  <si>
    <t>p244C3</t>
  </si>
  <si>
    <t>p244_green_C3_pos_448</t>
  </si>
  <si>
    <t>p248C3</t>
  </si>
  <si>
    <t>p248_red_C3_pos_1352</t>
  </si>
  <si>
    <t>p255C10</t>
  </si>
  <si>
    <t>p255_blue_C10_pos_2795</t>
  </si>
  <si>
    <t>p256D2</t>
  </si>
  <si>
    <t>p256_green_D2_pos_3124</t>
  </si>
  <si>
    <t>p246E1</t>
  </si>
  <si>
    <t>p246_blue_E1_pos_731</t>
  </si>
  <si>
    <t>p246E2</t>
  </si>
  <si>
    <t>p246_blue_E2_pos_747</t>
  </si>
  <si>
    <t>p250E11</t>
  </si>
  <si>
    <t>p250_green_E11_pos_1720</t>
  </si>
  <si>
    <t>p250E12</t>
  </si>
  <si>
    <t>p250_green_E12_pos_1659</t>
  </si>
  <si>
    <t>p255C11</t>
  </si>
  <si>
    <t>Neosartorya</t>
  </si>
  <si>
    <t>p255_blue_C11_pos_2938</t>
  </si>
  <si>
    <t>p255C9</t>
  </si>
  <si>
    <t>p255_blue_C9_pos_2749</t>
  </si>
  <si>
    <t>p243B5</t>
  </si>
  <si>
    <t>p243_blue_B5_pos_214</t>
  </si>
  <si>
    <t>p247E9</t>
  </si>
  <si>
    <t>p247_green_E9_pos_1066</t>
  </si>
  <si>
    <t>p249C12</t>
  </si>
  <si>
    <t>p249_blue_C12_pos_1387</t>
  </si>
  <si>
    <t>p249D1</t>
  </si>
  <si>
    <t>p249_blue_D1_pos_1584</t>
  </si>
  <si>
    <t>p250F4</t>
  </si>
  <si>
    <t>p250_green_F4_pos_1708</t>
  </si>
  <si>
    <t>p256D7</t>
  </si>
  <si>
    <t>p256_green_D7_pos_3088</t>
  </si>
  <si>
    <t>p246D10</t>
  </si>
  <si>
    <t>p246_blue_D10_pos_779</t>
  </si>
  <si>
    <t>p251F11</t>
  </si>
  <si>
    <t>p251_red_F11_pos_1992</t>
  </si>
  <si>
    <t>p247D7</t>
  </si>
  <si>
    <t>p247_green_D7_pos_1054</t>
  </si>
  <si>
    <t>p247A1</t>
  </si>
  <si>
    <t>p247_green_A1_pos_1122</t>
  </si>
  <si>
    <t>p247A2</t>
  </si>
  <si>
    <t>p247_green_A2_pos_1112</t>
  </si>
  <si>
    <t>p247A3</t>
  </si>
  <si>
    <t>p247_green_A3_pos_1011</t>
  </si>
  <si>
    <t>p247A4</t>
  </si>
  <si>
    <t>p247_green_A4_pos_1015</t>
  </si>
  <si>
    <t>p247A5</t>
  </si>
  <si>
    <t>p247_green_A5_pos_943</t>
  </si>
  <si>
    <t>p247A6</t>
  </si>
  <si>
    <t>p247_green_A6_pos_1034</t>
  </si>
  <si>
    <t>p247A7</t>
  </si>
  <si>
    <t>p247_green_A7_pos_1024</t>
  </si>
  <si>
    <t>p244A7</t>
  </si>
  <si>
    <t>p244_green_A7_pos_346</t>
  </si>
  <si>
    <t>p245A4</t>
  </si>
  <si>
    <t>p245_red_A4_pos_563</t>
  </si>
  <si>
    <t>p246D3</t>
  </si>
  <si>
    <t>p246_blue_D3_pos_699</t>
  </si>
  <si>
    <t>p247A9</t>
  </si>
  <si>
    <t>p247_green_A9_pos_913</t>
  </si>
  <si>
    <t>p243A1</t>
  </si>
  <si>
    <t>p243_blue_A1_pos_218</t>
  </si>
  <si>
    <t>p256A1</t>
  </si>
  <si>
    <t>p256_green_A1_pos_3156</t>
  </si>
  <si>
    <t>p248E8</t>
  </si>
  <si>
    <t>Phialemonium</t>
  </si>
  <si>
    <t>p248_red_E8_pos_1288</t>
  </si>
  <si>
    <t>p252F2</t>
  </si>
  <si>
    <t>p252_blue_F2_pos_2091</t>
  </si>
  <si>
    <t>p252F3</t>
  </si>
  <si>
    <t>p252_blue_F3_pos_2234</t>
  </si>
  <si>
    <t>p243F6</t>
  </si>
  <si>
    <t>p243_blue_F6_pos_198</t>
  </si>
  <si>
    <t>p244D5</t>
  </si>
  <si>
    <t>p244_green_D5_pos_408</t>
  </si>
  <si>
    <t>p249E12</t>
  </si>
  <si>
    <t>p249_blue_E12_pos_1433</t>
  </si>
  <si>
    <t>p254G3</t>
  </si>
  <si>
    <t>p254_red_G3_pos_2676</t>
  </si>
  <si>
    <t>p254G4</t>
  </si>
  <si>
    <t>p254_red_G4_pos_2610</t>
  </si>
  <si>
    <t>p245C5</t>
  </si>
  <si>
    <t>p245_red_C5_pos_608</t>
  </si>
  <si>
    <t>p245C6</t>
  </si>
  <si>
    <t>p245_red_C6_pos_586</t>
  </si>
  <si>
    <t>p245C7</t>
  </si>
  <si>
    <t>p245_red_C7_pos_525</t>
  </si>
  <si>
    <t>p245C8</t>
  </si>
  <si>
    <t>p245_red_C8_pos_557</t>
  </si>
  <si>
    <t>p246F12</t>
  </si>
  <si>
    <t>p246_blue_F12_pos_793</t>
  </si>
  <si>
    <t>p243F1</t>
  </si>
  <si>
    <t>p243_blue_F1_pos_176</t>
  </si>
  <si>
    <t>p244D3</t>
  </si>
  <si>
    <t>p244_green_D3_pos_247</t>
  </si>
  <si>
    <t>p247G1</t>
  </si>
  <si>
    <t>p247_green_G1_pos_983</t>
  </si>
  <si>
    <t>p247G2</t>
  </si>
  <si>
    <t>p247_green_G2_pos_1013</t>
  </si>
  <si>
    <t>p244D4</t>
  </si>
  <si>
    <t>p244_green_D4_pos_380</t>
  </si>
  <si>
    <t>p256F9</t>
  </si>
  <si>
    <t>p256_green_F9_pos_3162</t>
  </si>
  <si>
    <t>p246G5</t>
  </si>
  <si>
    <t>p246_blue_G5_pos_691</t>
  </si>
  <si>
    <t>p245C1</t>
  </si>
  <si>
    <t>p245_red_C1_pos_658</t>
  </si>
  <si>
    <t>p247G4</t>
  </si>
  <si>
    <t>Tausonia</t>
  </si>
  <si>
    <t>p247_green_G4_pos_1028</t>
  </si>
  <si>
    <t>p245B12</t>
  </si>
  <si>
    <t>p245_red_B12_pos_672</t>
  </si>
  <si>
    <t>p243F10</t>
  </si>
  <si>
    <t>p243_blue_F10_pos_178</t>
  </si>
  <si>
    <t>p243F11</t>
  </si>
  <si>
    <t>p243_blue_F11_pos_184</t>
  </si>
  <si>
    <t>p243F7</t>
  </si>
  <si>
    <t>p243_blue_F7_pos_27</t>
  </si>
  <si>
    <t>p243F8</t>
  </si>
  <si>
    <t>p243_blue_F8_pos_29</t>
  </si>
  <si>
    <t>p253A12</t>
  </si>
  <si>
    <t>p253_green_A12_pos_2355</t>
  </si>
  <si>
    <t>p245B11</t>
  </si>
  <si>
    <t>p245_red_B11_pos_616</t>
  </si>
  <si>
    <t>p245C9</t>
  </si>
  <si>
    <t>Nigrospora</t>
  </si>
  <si>
    <t>p245_red_C9_pos_489</t>
  </si>
  <si>
    <t>p245E8</t>
  </si>
  <si>
    <t>p245_red_E8_pos_610</t>
  </si>
  <si>
    <t>p250D5</t>
  </si>
  <si>
    <t>p250_green_D5_pos_1764</t>
  </si>
  <si>
    <t>p251G10</t>
  </si>
  <si>
    <t>Acremonium</t>
  </si>
  <si>
    <t>p251_red_G10_pos_2018</t>
  </si>
  <si>
    <t>p251G11</t>
  </si>
  <si>
    <t>p251_red_G11_pos_1952</t>
  </si>
  <si>
    <t>p251G12</t>
  </si>
  <si>
    <t>p251_red_G12_pos_1863</t>
  </si>
  <si>
    <t>p251H3</t>
  </si>
  <si>
    <t>p251_red_H3_pos_2002</t>
  </si>
  <si>
    <t>p251H4</t>
  </si>
  <si>
    <t>p251_red_H4_pos_1988</t>
  </si>
  <si>
    <t>p251H5</t>
  </si>
  <si>
    <t>p251_red_H5_pos_1825</t>
  </si>
  <si>
    <t>p246H8</t>
  </si>
  <si>
    <t>p246_blue_H8_pos_826</t>
  </si>
  <si>
    <t>p243F3</t>
  </si>
  <si>
    <t>p243_blue_F3_pos_200</t>
  </si>
  <si>
    <t>p243F4</t>
  </si>
  <si>
    <t>p243_blue_F4_pos_126</t>
  </si>
  <si>
    <t>p243F5</t>
  </si>
  <si>
    <t>p243_blue_F5_pos_81</t>
  </si>
  <si>
    <t>p255E7</t>
  </si>
  <si>
    <t>p255_blue_E7_pos_2854</t>
  </si>
  <si>
    <t>p245C3</t>
  </si>
  <si>
    <t>p245_red_C3_pos_674</t>
  </si>
  <si>
    <t>p246G3</t>
  </si>
  <si>
    <t>p246_blue_G3_pos_868</t>
  </si>
  <si>
    <t>p246G4</t>
  </si>
  <si>
    <t>p246_blue_G4_pos_802</t>
  </si>
  <si>
    <t>p245C4</t>
  </si>
  <si>
    <t>p245_red_C4_pos_622</t>
  </si>
  <si>
    <t>p245C2</t>
  </si>
  <si>
    <t>p245_red_C2_pos_588</t>
  </si>
  <si>
    <t>p248E9</t>
  </si>
  <si>
    <t>p248_red_E9_pos_1292</t>
  </si>
  <si>
    <t>p247G3</t>
  </si>
  <si>
    <t>p247_green_G3_pos_1094</t>
  </si>
  <si>
    <t>p247H1</t>
  </si>
  <si>
    <t>p247_green_H1_pos_971</t>
  </si>
  <si>
    <t>p247H2</t>
  </si>
  <si>
    <t>p247_green_H2_pos_1032</t>
  </si>
  <si>
    <t>p247H3</t>
  </si>
  <si>
    <t>Oidiodendron</t>
  </si>
  <si>
    <t>p247_green_H3_pos_1098</t>
  </si>
  <si>
    <t>p247H4</t>
  </si>
  <si>
    <t>p247_green_H4_pos_1084</t>
  </si>
  <si>
    <t>p247H5</t>
  </si>
  <si>
    <t>p247_green_H5_pos_921</t>
  </si>
  <si>
    <t>p247H6</t>
  </si>
  <si>
    <t>p247_green_H6_pos_1001</t>
  </si>
  <si>
    <t>p247H7</t>
  </si>
  <si>
    <t>p247_green_H7_pos_939</t>
  </si>
  <si>
    <t>p248B6</t>
  </si>
  <si>
    <t>p248_red_B6_pos_1189</t>
  </si>
  <si>
    <t>p248B7</t>
  </si>
  <si>
    <t>p248_red_B7_pos_1302</t>
  </si>
  <si>
    <t>p249F10</t>
  </si>
  <si>
    <t>p249_blue_F10_pos_1534</t>
  </si>
  <si>
    <t>p249F11</t>
  </si>
  <si>
    <t>p249_blue_F11_pos_1540</t>
  </si>
  <si>
    <t>p249F12</t>
  </si>
  <si>
    <t>p249_blue_F12_pos_1471</t>
  </si>
  <si>
    <t>p249F9</t>
  </si>
  <si>
    <t>p249_blue_F9_pos_1580</t>
  </si>
  <si>
    <t>p249G3</t>
  </si>
  <si>
    <t>p249_blue_G3_pos_1546</t>
  </si>
  <si>
    <t>p252A10</t>
  </si>
  <si>
    <t>p252_blue_A10_pos_2230</t>
  </si>
  <si>
    <t>p255H8</t>
  </si>
  <si>
    <t>p255_blue_H8_pos_2860</t>
  </si>
  <si>
    <t>p256H6</t>
  </si>
  <si>
    <t>p256_green_H6_pos_3035</t>
  </si>
  <si>
    <t>p256H7</t>
  </si>
  <si>
    <t>p256_green_H7_pos_2973</t>
  </si>
  <si>
    <t>p256H8</t>
  </si>
  <si>
    <t>Kernia</t>
  </si>
  <si>
    <t>p256_green_H8_pos_3086</t>
  </si>
  <si>
    <t>p249E11</t>
  </si>
  <si>
    <t>p249_blue_E11_pos_1494</t>
  </si>
  <si>
    <t>p254H1</t>
  </si>
  <si>
    <t>p254_red_H1_pos_2553</t>
  </si>
  <si>
    <t>p254H2</t>
  </si>
  <si>
    <t>p254_red_H2_pos_2614</t>
  </si>
  <si>
    <t>p253B1</t>
  </si>
  <si>
    <t>p253_green_B1_pos_2303</t>
  </si>
  <si>
    <t>p258H8</t>
  </si>
  <si>
    <t>p258_blue_H8_pos_3538</t>
  </si>
  <si>
    <t>p248E10</t>
  </si>
  <si>
    <t>p248_red_E10_pos_1153</t>
  </si>
  <si>
    <t>p248A7</t>
  </si>
  <si>
    <t>p248_red_A7_pos_1250</t>
  </si>
  <si>
    <t>p248B3</t>
  </si>
  <si>
    <t>p248_red_B3_pos_1252</t>
  </si>
  <si>
    <t>p248B4</t>
  </si>
  <si>
    <t>p248_red_B4_pos_1243</t>
  </si>
  <si>
    <t>p249A12</t>
  </si>
  <si>
    <t>p249_blue_A12_pos_1451</t>
  </si>
  <si>
    <t>p249B1</t>
  </si>
  <si>
    <t>p249_blue_B1_pos_1399</t>
  </si>
  <si>
    <t>p249B2</t>
  </si>
  <si>
    <t>Botryosphaeria</t>
  </si>
  <si>
    <t>p249_blue_B2_pos_1401</t>
  </si>
  <si>
    <t>p249B3</t>
  </si>
  <si>
    <t>p249_blue_B3_pos_1478</t>
  </si>
  <si>
    <t>p249B4</t>
  </si>
  <si>
    <t>p249_blue_B4_pos_1469</t>
  </si>
  <si>
    <t>p249B8</t>
  </si>
  <si>
    <t>p249_blue_B8_pos_1405</t>
  </si>
  <si>
    <t>p249B9</t>
  </si>
  <si>
    <t>p249_blue_B9_pos_1441</t>
  </si>
  <si>
    <t>p249F8</t>
  </si>
  <si>
    <t>p249_blue_F8_pos_1385</t>
  </si>
  <si>
    <t>p250B7</t>
  </si>
  <si>
    <t>p250_green_B7_pos_1754</t>
  </si>
  <si>
    <t>p250B8</t>
  </si>
  <si>
    <t>p250_green_B8_pos_1631</t>
  </si>
  <si>
    <t>p250B9</t>
  </si>
  <si>
    <t>p250_green_B9_pos_1667</t>
  </si>
  <si>
    <t>p250C10</t>
  </si>
  <si>
    <t>p250_green_C10_pos_1665</t>
  </si>
  <si>
    <t>p250C11</t>
  </si>
  <si>
    <t>p250_green_C11_pos_1808</t>
  </si>
  <si>
    <t>p250C12</t>
  </si>
  <si>
    <t>p250_green_C12_pos_1613</t>
  </si>
  <si>
    <t>p250C5</t>
  </si>
  <si>
    <t>p250_green_C5_pos_1738</t>
  </si>
  <si>
    <t>p250C6</t>
  </si>
  <si>
    <t>p250_green_C6_pos_1716</t>
  </si>
  <si>
    <t>p250C7</t>
  </si>
  <si>
    <t>p250_green_C7_pos_1655</t>
  </si>
  <si>
    <t>p250C8</t>
  </si>
  <si>
    <t>p250_green_C8_pos_1687</t>
  </si>
  <si>
    <t>p250C9</t>
  </si>
  <si>
    <t>p250_green_C9_pos_1619</t>
  </si>
  <si>
    <t>p250D1</t>
  </si>
  <si>
    <t>p250_green_D1_pos_1810</t>
  </si>
  <si>
    <t>p250D2</t>
  </si>
  <si>
    <t>p250_green_D2_pos_1768</t>
  </si>
  <si>
    <t>p250D3</t>
  </si>
  <si>
    <t>p250_green_D3_pos_1603</t>
  </si>
  <si>
    <t>p251F9</t>
  </si>
  <si>
    <t>p251_red_F9_pos_2032</t>
  </si>
  <si>
    <t>p252A5</t>
  </si>
  <si>
    <t>p252_blue_A5_pos_2073</t>
  </si>
  <si>
    <t>p252A7</t>
  </si>
  <si>
    <t>p252_blue_A7_pos_2154</t>
  </si>
  <si>
    <t>p255H6</t>
  </si>
  <si>
    <t>p255_blue_H6_pos_2809</t>
  </si>
  <si>
    <t>p256G11</t>
  </si>
  <si>
    <t>p256_green_G11_pos_3082</t>
  </si>
  <si>
    <t>p256G12</t>
  </si>
  <si>
    <t>p256_green_G12_pos_2993</t>
  </si>
  <si>
    <t>p256H1</t>
  </si>
  <si>
    <t>p256_green_H1_pos_3005</t>
  </si>
  <si>
    <t>p256H2</t>
  </si>
  <si>
    <t>p256_green_H2_pos_3066</t>
  </si>
  <si>
    <t>p256H3</t>
  </si>
  <si>
    <t>p256_green_H3_pos_3132</t>
  </si>
  <si>
    <t>p256H4</t>
  </si>
  <si>
    <t>p256_green_H4_pos_3118</t>
  </si>
  <si>
    <t>p256H5</t>
  </si>
  <si>
    <t>p256_green_H5_pos_2955</t>
  </si>
  <si>
    <t>p248B1</t>
  </si>
  <si>
    <t>p248_red_B1_pos_1173</t>
  </si>
  <si>
    <t>p249B5</t>
  </si>
  <si>
    <t>p249_blue_B5_pos_1570</t>
  </si>
  <si>
    <t>p250A12</t>
  </si>
  <si>
    <t>Macrophomina</t>
  </si>
  <si>
    <t>p250_green_A12_pos_1677</t>
  </si>
  <si>
    <t>p252A1</t>
  </si>
  <si>
    <t>p252_blue_A1_pos_2252</t>
  </si>
  <si>
    <t>p252A2</t>
  </si>
  <si>
    <t>p252_blue_A2_pos_2242</t>
  </si>
  <si>
    <t>p255H5</t>
  </si>
  <si>
    <t>p255_blue_H5_pos_2729</t>
  </si>
  <si>
    <t>p249F6</t>
  </si>
  <si>
    <t>p249_blue_F6_pos_1554</t>
  </si>
  <si>
    <t>p252A8</t>
  </si>
  <si>
    <t>p252_blue_A8_pos_2202</t>
  </si>
  <si>
    <t>p245D11</t>
  </si>
  <si>
    <t>Sordariomycetes</t>
  </si>
  <si>
    <t>p245_red_D11_pos_539</t>
  </si>
  <si>
    <t>p251B10</t>
  </si>
  <si>
    <t>p251_red_B10_pos_1901</t>
  </si>
  <si>
    <t>p251B11</t>
  </si>
  <si>
    <t>Exophiala</t>
  </si>
  <si>
    <t>p251_red_B11_pos_1972</t>
  </si>
  <si>
    <t>p251B12</t>
  </si>
  <si>
    <t>p251_red_B12_pos_2028</t>
  </si>
  <si>
    <t>p251B8</t>
  </si>
  <si>
    <t>p251_red_B8_pos_1857</t>
  </si>
  <si>
    <t>p251B9</t>
  </si>
  <si>
    <t>p251_red_B9_pos_1893</t>
  </si>
  <si>
    <t>p251C1</t>
  </si>
  <si>
    <t>p251_red_C1_pos_2014</t>
  </si>
  <si>
    <t>p251C10</t>
  </si>
  <si>
    <t>p251_red_C10_pos_1891</t>
  </si>
  <si>
    <t>p251C11</t>
  </si>
  <si>
    <t>p251_red_C11_pos_2034</t>
  </si>
  <si>
    <t>p251C12</t>
  </si>
  <si>
    <t>p251_red_C12_pos_1839</t>
  </si>
  <si>
    <t>p251C2</t>
  </si>
  <si>
    <t>p251_red_C2_pos_1944</t>
  </si>
  <si>
    <t>p251C3</t>
  </si>
  <si>
    <t>Pseudozyma</t>
  </si>
  <si>
    <t>p251_red_C3_pos_2030</t>
  </si>
  <si>
    <t>p251C4</t>
  </si>
  <si>
    <t>Lecythophora</t>
  </si>
  <si>
    <t>p251_red_C4_pos_1978</t>
  </si>
  <si>
    <t>p251C5</t>
  </si>
  <si>
    <t>p251_red_C5_pos_1964</t>
  </si>
  <si>
    <t>p251C6</t>
  </si>
  <si>
    <t>p251_red_C6_pos_1942</t>
  </si>
  <si>
    <t>p251C7</t>
  </si>
  <si>
    <t>p251_red_C7_pos_1881</t>
  </si>
  <si>
    <t>p251C8</t>
  </si>
  <si>
    <t>p251_red_C8_pos_1913</t>
  </si>
  <si>
    <t>p251C9</t>
  </si>
  <si>
    <t>p251_red_C9_pos_1845</t>
  </si>
  <si>
    <t>p251D1</t>
  </si>
  <si>
    <t>p251_red_D1_pos_2036</t>
  </si>
  <si>
    <t>p251D10</t>
  </si>
  <si>
    <t>p251_red_D10_pos_1909</t>
  </si>
  <si>
    <t>p251D11</t>
  </si>
  <si>
    <t>p251_red_D11_pos_1895</t>
  </si>
  <si>
    <t>p251D12</t>
  </si>
  <si>
    <t>p251_red_D12_pos_1948</t>
  </si>
  <si>
    <t>p251D2</t>
  </si>
  <si>
    <t>p251_red_D2_pos_1994</t>
  </si>
  <si>
    <t>p251D3</t>
  </si>
  <si>
    <t>p251_red_D3_pos_1829</t>
  </si>
  <si>
    <t>p251D4</t>
  </si>
  <si>
    <t>p251_red_D4_pos_1962</t>
  </si>
  <si>
    <t>p251D5</t>
  </si>
  <si>
    <t>p251_red_D5_pos_1990</t>
  </si>
  <si>
    <t>p251D6</t>
  </si>
  <si>
    <t>p251_red_D6_pos_1899</t>
  </si>
  <si>
    <t>p251D7</t>
  </si>
  <si>
    <t>Trametes</t>
  </si>
  <si>
    <t>p251_red_D7_pos_1958</t>
  </si>
  <si>
    <t>p251D8</t>
  </si>
  <si>
    <t>p251_red_D8_pos_2000</t>
  </si>
  <si>
    <t>p251D9</t>
  </si>
  <si>
    <t>p251_red_D9_pos_1960</t>
  </si>
  <si>
    <t>p251E1</t>
  </si>
  <si>
    <t>Pseudeurotium</t>
  </si>
  <si>
    <t>p251_red_E1_pos_1861</t>
  </si>
  <si>
    <t>p251E10</t>
  </si>
  <si>
    <t>p251_red_E10_pos_1831</t>
  </si>
  <si>
    <t>p251E11</t>
  </si>
  <si>
    <t>p251_red_E11_pos_1946</t>
  </si>
  <si>
    <t>p251E12</t>
  </si>
  <si>
    <t>p251_red_E12_pos_1885</t>
  </si>
  <si>
    <t>p251E2</t>
  </si>
  <si>
    <t>p251_red_E2_pos_1877</t>
  </si>
  <si>
    <t>p251E3</t>
  </si>
  <si>
    <t>p251_red_E3_pos_1974</t>
  </si>
  <si>
    <t>p251E4</t>
  </si>
  <si>
    <t>p251_red_E4_pos_1819</t>
  </si>
  <si>
    <t>p251E5</t>
  </si>
  <si>
    <t>p251_red_E5_pos_1879</t>
  </si>
  <si>
    <t>p251E6</t>
  </si>
  <si>
    <t>p251_red_E6_pos_1849</t>
  </si>
  <si>
    <t>p251E7</t>
  </si>
  <si>
    <t>p251_red_E7_pos_1950</t>
  </si>
  <si>
    <t>p251E8</t>
  </si>
  <si>
    <t>p251_red_E8_pos_1966</t>
  </si>
  <si>
    <t>p251E9</t>
  </si>
  <si>
    <t>p251_red_E9_pos_1970</t>
  </si>
  <si>
    <t>p251F1</t>
  </si>
  <si>
    <t>p251_red_F1_pos_1984</t>
  </si>
  <si>
    <t>p251F2</t>
  </si>
  <si>
    <t>p251_red_F2_pos_1865</t>
  </si>
  <si>
    <t>p251F3</t>
  </si>
  <si>
    <t>p251_red_F3_pos_2008</t>
  </si>
  <si>
    <t>p251F4</t>
  </si>
  <si>
    <t>Myceliophthora</t>
  </si>
  <si>
    <t>p251_red_F4_pos_1934</t>
  </si>
  <si>
    <t>p251F5</t>
  </si>
  <si>
    <t>p251_red_F5_pos_1889</t>
  </si>
  <si>
    <t>p251F6</t>
  </si>
  <si>
    <t>p251_red_F6_pos_2006</t>
  </si>
  <si>
    <t>p248G4</t>
  </si>
  <si>
    <t>p248_red_G4_pos_1254</t>
  </si>
  <si>
    <t>p248G5</t>
  </si>
  <si>
    <t>p248_red_G5_pos_1143</t>
  </si>
  <si>
    <t>p255G8</t>
  </si>
  <si>
    <t>p255_blue_G8_pos_2737</t>
  </si>
  <si>
    <t>p245E10</t>
  </si>
  <si>
    <t>p245_red_E10_pos_475</t>
  </si>
  <si>
    <t>p248F10</t>
  </si>
  <si>
    <t>p248_red_F10_pos_1308</t>
  </si>
  <si>
    <t>p248F11</t>
  </si>
  <si>
    <t>p248_red_F11_pos_1314</t>
  </si>
  <si>
    <t>p248F12</t>
  </si>
  <si>
    <t>p248_red_F12_pos_1245</t>
  </si>
  <si>
    <t>p252G7</t>
  </si>
  <si>
    <t>Chaetomella</t>
  </si>
  <si>
    <t>p252_blue_G7_pos_2099</t>
  </si>
  <si>
    <t>p252G8</t>
  </si>
  <si>
    <t>p252_blue_G8_pos_2059</t>
  </si>
  <si>
    <t>p256G9</t>
  </si>
  <si>
    <t>p256_green_G9_pos_3150</t>
  </si>
  <si>
    <t>p249G4</t>
  </si>
  <si>
    <t>p249_blue_G4_pos_1480</t>
  </si>
  <si>
    <t>p244E10</t>
  </si>
  <si>
    <t>Mortierellaceae</t>
  </si>
  <si>
    <t>p244_green_E10_pos_249</t>
  </si>
  <si>
    <t>p244E1</t>
  </si>
  <si>
    <t>p244_green_E1_pos_279</t>
  </si>
  <si>
    <t>p244E2</t>
  </si>
  <si>
    <t>p244_green_E2_pos_295</t>
  </si>
  <si>
    <t>p244E3</t>
  </si>
  <si>
    <t>p244_green_E3_pos_392</t>
  </si>
  <si>
    <t>p247G10</t>
  </si>
  <si>
    <t>p247_green_G10_pos_1114</t>
  </si>
  <si>
    <t>p247G9</t>
  </si>
  <si>
    <t>p247_green_G9_pos_1116</t>
  </si>
  <si>
    <t>p248G3</t>
  </si>
  <si>
    <t>p248_red_G3_pos_1320</t>
  </si>
  <si>
    <t>p249G6</t>
  </si>
  <si>
    <t>Albifimbria</t>
  </si>
  <si>
    <t>p249_blue_G6_pos_1419</t>
  </si>
  <si>
    <t>p244E8</t>
  </si>
  <si>
    <t>p244_green_E8_pos_384</t>
  </si>
  <si>
    <t>p247G12</t>
  </si>
  <si>
    <t>p247_green_G12_pos_959</t>
  </si>
  <si>
    <t>p249G10</t>
  </si>
  <si>
    <t>p249_blue_G10_pos_1566</t>
  </si>
  <si>
    <t>p249G7</t>
  </si>
  <si>
    <t>p249_blue_G7_pos_1421</t>
  </si>
  <si>
    <t>p252G9</t>
  </si>
  <si>
    <t>p252_blue_G9_pos_2246</t>
  </si>
  <si>
    <t>p255G7</t>
  </si>
  <si>
    <t>p255_blue_G7_pos_2777</t>
  </si>
  <si>
    <t>p253F10</t>
  </si>
  <si>
    <t>p253_green_F10_pos_2438</t>
  </si>
  <si>
    <t>p253G12</t>
  </si>
  <si>
    <t>p253_green_G12_pos_2315</t>
  </si>
  <si>
    <t>p253H1</t>
  </si>
  <si>
    <t>p253_green_H1_pos_2327</t>
  </si>
  <si>
    <t>p253H2</t>
  </si>
  <si>
    <t>p253_green_H2_pos_2388</t>
  </si>
  <si>
    <t>p253H3</t>
  </si>
  <si>
    <t>p253_green_H3_pos_2454</t>
  </si>
  <si>
    <t>p253H4</t>
  </si>
  <si>
    <t>p253_green_H4_pos_2440</t>
  </si>
  <si>
    <t>p253H5</t>
  </si>
  <si>
    <t>p253_green_H5_pos_2277</t>
  </si>
  <si>
    <t>p253H6</t>
  </si>
  <si>
    <t>p253_green_H6_pos_2357</t>
  </si>
  <si>
    <t>p244E5</t>
  </si>
  <si>
    <t>p244_green_E5_pos_297</t>
  </si>
  <si>
    <t>p244E6</t>
  </si>
  <si>
    <t>p244_green_E6_pos_267</t>
  </si>
  <si>
    <t>p244E9</t>
  </si>
  <si>
    <t>p244_green_E9_pos_388</t>
  </si>
  <si>
    <t>p248G2</t>
  </si>
  <si>
    <t>p248_red_G2_pos_1239</t>
  </si>
  <si>
    <t>p249G8</t>
  </si>
  <si>
    <t>p249_blue_G8_pos_1381</t>
  </si>
  <si>
    <t>p256G10</t>
  </si>
  <si>
    <t>p256_green_G10_pos_3148</t>
  </si>
  <si>
    <t>p245E2</t>
  </si>
  <si>
    <t>p245_red_E2_pos_521</t>
  </si>
  <si>
    <t>p245D12</t>
  </si>
  <si>
    <t>p245_red_D12_pos_592</t>
  </si>
  <si>
    <t>p245E1</t>
  </si>
  <si>
    <t>p245_red_E1_pos_505</t>
  </si>
  <si>
    <t>p245E4</t>
  </si>
  <si>
    <t>p245_red_E4_pos_463</t>
  </si>
  <si>
    <t>p245E5</t>
  </si>
  <si>
    <t>p245_red_E5_pos_523</t>
  </si>
  <si>
    <t>p246G8</t>
  </si>
  <si>
    <t>p246_blue_G8_pos_703</t>
  </si>
  <si>
    <t>p253F8</t>
  </si>
  <si>
    <t>p253_green_F8_pos_2289</t>
  </si>
  <si>
    <t>p253F9</t>
  </si>
  <si>
    <t>p253_green_F9_pos_2484</t>
  </si>
  <si>
    <t>p253G10</t>
  </si>
  <si>
    <t>p253_green_G10_pos_2470</t>
  </si>
  <si>
    <t>p253G11</t>
  </si>
  <si>
    <t>Cochliobolus</t>
  </si>
  <si>
    <t>p253_green_G11_pos_2404</t>
  </si>
  <si>
    <t>p253G4</t>
  </si>
  <si>
    <t>p253_green_G4_pos_2384</t>
  </si>
  <si>
    <t>p253G5</t>
  </si>
  <si>
    <t>p253_green_G5_pos_2273</t>
  </si>
  <si>
    <t>p253G6</t>
  </si>
  <si>
    <t>p253_green_G6_pos_2323</t>
  </si>
  <si>
    <t>p253G7</t>
  </si>
  <si>
    <t>p253_green_G7_pos_2325</t>
  </si>
  <si>
    <t>p253G8</t>
  </si>
  <si>
    <t>p253_green_G8_pos_2285</t>
  </si>
  <si>
    <t>p244E11</t>
  </si>
  <si>
    <t>p244_green_E11_pos_364</t>
  </si>
  <si>
    <t>p244E7</t>
  </si>
  <si>
    <t>Aff.</t>
  </si>
  <si>
    <t>p244_green_E7_pos_368</t>
  </si>
  <si>
    <t>p245E11</t>
  </si>
  <si>
    <t>p245_red_E11_pos_590</t>
  </si>
  <si>
    <t>p245E12</t>
  </si>
  <si>
    <t>p245_red_E12_pos_529</t>
  </si>
  <si>
    <t>p245F1</t>
  </si>
  <si>
    <t>p245_red_F1_pos_628</t>
  </si>
  <si>
    <t>p245F2</t>
  </si>
  <si>
    <t>p245_red_F2_pos_509</t>
  </si>
  <si>
    <t>p245F3</t>
  </si>
  <si>
    <t>p245_red_F3_pos_652</t>
  </si>
  <si>
    <t>p245F4</t>
  </si>
  <si>
    <t>p245_red_F4_pos_578</t>
  </si>
  <si>
    <t>p245F5</t>
  </si>
  <si>
    <t>p245_red_F5_pos_533</t>
  </si>
  <si>
    <t>p247G11</t>
  </si>
  <si>
    <t>p247_green_G11_pos_1048</t>
  </si>
  <si>
    <t>p244E4</t>
  </si>
  <si>
    <t>p244_green_E4_pos_237</t>
  </si>
  <si>
    <t>p245D10</t>
  </si>
  <si>
    <t>p245_red_D10_pos_553</t>
  </si>
  <si>
    <t>p245E6</t>
  </si>
  <si>
    <t>p245_red_E6_pos_493</t>
  </si>
  <si>
    <t>p245E7</t>
  </si>
  <si>
    <t>p245_red_E7_pos_594</t>
  </si>
  <si>
    <t>p245E9</t>
  </si>
  <si>
    <t>p245_red_E9_pos_614</t>
  </si>
  <si>
    <t>p251H7</t>
  </si>
  <si>
    <t>p251_red_H7_pos_1843</t>
  </si>
  <si>
    <t>p253F11</t>
  </si>
  <si>
    <t>p253_green_F11_pos_2444</t>
  </si>
  <si>
    <t>p253F12</t>
  </si>
  <si>
    <t>p253_green_F12_pos_2375</t>
  </si>
  <si>
    <t>p253F7</t>
  </si>
  <si>
    <t>p253_green_F7_pos_2287</t>
  </si>
  <si>
    <t>p253G2</t>
  </si>
  <si>
    <t>p253_green_G2_pos_2369</t>
  </si>
  <si>
    <t>p253G3</t>
  </si>
  <si>
    <t>p253_green_G3_pos_2450</t>
  </si>
  <si>
    <t>p253G1</t>
  </si>
  <si>
    <t>p253_green_G1_pos_2339</t>
  </si>
  <si>
    <t>p251H6</t>
  </si>
  <si>
    <t>p251_red_H6_pos_1905</t>
  </si>
  <si>
    <t>p247C1</t>
  </si>
  <si>
    <t>p247_green_C1_pos_1110</t>
  </si>
  <si>
    <t>p247B12</t>
  </si>
  <si>
    <t>p247_green_B12_pos_1124</t>
  </si>
  <si>
    <t>p250B2</t>
  </si>
  <si>
    <t>p250_green_B2_pos_1627</t>
  </si>
  <si>
    <t>p247B11</t>
  </si>
  <si>
    <t>p247_green_B11_pos_1068</t>
  </si>
  <si>
    <t>p249A11</t>
  </si>
  <si>
    <t>Sclerotinia</t>
  </si>
  <si>
    <t>p249_blue_A11_pos_1371</t>
  </si>
  <si>
    <t>p255A10</t>
  </si>
  <si>
    <t>p255_blue_A10_pos_2908</t>
  </si>
  <si>
    <t>p255A9</t>
  </si>
  <si>
    <t>p255_blue_A9_pos_2721</t>
  </si>
  <si>
    <t>p248A6</t>
  </si>
  <si>
    <t>p248_red_A6_pos_1260</t>
  </si>
  <si>
    <t>p250B1</t>
  </si>
  <si>
    <t>p250_green_B1_pos_1625</t>
  </si>
  <si>
    <t>p255A7</t>
  </si>
  <si>
    <t>p255_blue_A7_pos_2832</t>
  </si>
  <si>
    <t>p255A8</t>
  </si>
  <si>
    <t>p255_blue_A8_pos_2880</t>
  </si>
  <si>
    <t>p256A12</t>
  </si>
  <si>
    <t>p256_green_A12_pos_3033</t>
  </si>
  <si>
    <t>p256B1</t>
  </si>
  <si>
    <t>p256_green_B1_pos_2981</t>
  </si>
  <si>
    <t>p256B2</t>
  </si>
  <si>
    <t>p256_green_B2_pos_2983</t>
  </si>
  <si>
    <t>p258C5</t>
  </si>
  <si>
    <t>p258_blue_C5_pos_3546</t>
  </si>
  <si>
    <t>p246D5</t>
  </si>
  <si>
    <t>Thelonectria</t>
  </si>
  <si>
    <t>p246_blue_D5_pos_860</t>
  </si>
  <si>
    <t>p244A12</t>
  </si>
  <si>
    <t>p244_green_A12_pos_321</t>
  </si>
  <si>
    <t>p244B1</t>
  </si>
  <si>
    <t>p244_green_B1_pos_269</t>
  </si>
  <si>
    <t>p244B2</t>
  </si>
  <si>
    <t>p244_green_B2_pos_271</t>
  </si>
  <si>
    <t>p250B3</t>
  </si>
  <si>
    <t>p250_green_B3_pos_1704</t>
  </si>
  <si>
    <t>p250B4</t>
  </si>
  <si>
    <t>p250_green_B4_pos_1695</t>
  </si>
  <si>
    <t>p250B5</t>
  </si>
  <si>
    <t>p250_green_B5_pos_1796</t>
  </si>
  <si>
    <t>p250B6</t>
  </si>
  <si>
    <t>Cystobasidium</t>
  </si>
  <si>
    <t>p250_green_B6_pos_1641</t>
  </si>
  <si>
    <t>p252B4</t>
  </si>
  <si>
    <t>p252_blue_B4_pos_2147</t>
  </si>
  <si>
    <t>p252B5</t>
  </si>
  <si>
    <t>p252_blue_B5_pos_2248</t>
  </si>
  <si>
    <t>p252B6</t>
  </si>
  <si>
    <t>p252_blue_B6_pos_2093</t>
  </si>
  <si>
    <t>p246G9</t>
  </si>
  <si>
    <t>p246_blue_G9_pos_890</t>
  </si>
  <si>
    <t>p244F3</t>
  </si>
  <si>
    <t>p244_green_F3_pos_426</t>
  </si>
  <si>
    <t>p246G10</t>
  </si>
  <si>
    <t>p246_blue_G10_pos_888</t>
  </si>
  <si>
    <t>p245G12</t>
  </si>
  <si>
    <t>p245_red_G12_pos_507</t>
  </si>
  <si>
    <t>p245G10</t>
  </si>
  <si>
    <t>Paraphoma</t>
  </si>
  <si>
    <t>p245_red_G10_pos_662</t>
  </si>
  <si>
    <t>p245G11</t>
  </si>
  <si>
    <t>p245_red_G11_pos_596</t>
  </si>
  <si>
    <t>p245G4</t>
  </si>
  <si>
    <t>p245_red_G4_pos_576</t>
  </si>
  <si>
    <t>p245G5</t>
  </si>
  <si>
    <t>p245_red_G5_pos_465</t>
  </si>
  <si>
    <t>p245G6</t>
  </si>
  <si>
    <t>p245_red_G6_pos_515</t>
  </si>
  <si>
    <t>p245G7</t>
  </si>
  <si>
    <t>p245_red_G7_pos_517</t>
  </si>
  <si>
    <t>p245G8</t>
  </si>
  <si>
    <t>p245_red_G8_pos_477</t>
  </si>
  <si>
    <t>p245G9</t>
  </si>
  <si>
    <t>p245_red_G9_pos_664</t>
  </si>
  <si>
    <t>p247G7</t>
  </si>
  <si>
    <t>p247_green_G7_pos_969</t>
  </si>
  <si>
    <t>p250G11</t>
  </si>
  <si>
    <t>p250_green_G11_pos_1726</t>
  </si>
  <si>
    <t>p251H8</t>
  </si>
  <si>
    <t>p251_red_H8_pos_1956</t>
  </si>
  <si>
    <t>p244F1</t>
  </si>
  <si>
    <t>p244_green_F1_pos_402</t>
  </si>
  <si>
    <t>p244F2</t>
  </si>
  <si>
    <t>p244_green_F2_pos_283</t>
  </si>
  <si>
    <t>p244E12</t>
  </si>
  <si>
    <t>p244_green_E12_pos_303</t>
  </si>
  <si>
    <t>p245F10</t>
  </si>
  <si>
    <t>p245_red_F10_pos_630</t>
  </si>
  <si>
    <t>p245F11</t>
  </si>
  <si>
    <t>p245_red_F11_pos_636</t>
  </si>
  <si>
    <t>p245F12</t>
  </si>
  <si>
    <t>p245_red_F12_pos_567</t>
  </si>
  <si>
    <t>p245F6</t>
  </si>
  <si>
    <t>p245_red_F6_pos_650</t>
  </si>
  <si>
    <t>p245F7</t>
  </si>
  <si>
    <t>p245_red_F7_pos_479</t>
  </si>
  <si>
    <t>p245F8</t>
  </si>
  <si>
    <t>p245_red_F8_pos_481</t>
  </si>
  <si>
    <t>p245F9</t>
  </si>
  <si>
    <t>p245_red_F9_pos_676</t>
  </si>
  <si>
    <t>p245G1</t>
  </si>
  <si>
    <t>p245_red_G1_pos_531</t>
  </si>
  <si>
    <t>p245G2</t>
  </si>
  <si>
    <t>p245_red_G2_pos_561</t>
  </si>
  <si>
    <t>p245G3</t>
  </si>
  <si>
    <t>p245_red_G3_pos_642</t>
  </si>
  <si>
    <t>p246G11</t>
  </si>
  <si>
    <t>p246_blue_G11_pos_822</t>
  </si>
  <si>
    <t>p248A1</t>
  </si>
  <si>
    <t>p248_red_A1_pos_1348</t>
  </si>
  <si>
    <t>p249A4</t>
  </si>
  <si>
    <t>p249_blue_A4_pos_1467</t>
  </si>
  <si>
    <t>p255A1</t>
  </si>
  <si>
    <t>p255_blue_A1_pos_2930</t>
  </si>
  <si>
    <t>p245A6</t>
  </si>
  <si>
    <t>Mycocentrospora</t>
  </si>
  <si>
    <t>p245_red_A6_pos_582</t>
  </si>
  <si>
    <t>p245A7</t>
  </si>
  <si>
    <t>p245_red_A7_pos_572</t>
  </si>
  <si>
    <t>p245A5</t>
  </si>
  <si>
    <t>p245_red_A5_pos_491</t>
  </si>
  <si>
    <t>p247F4</t>
  </si>
  <si>
    <t>p247_green_F4_pos_1030</t>
  </si>
  <si>
    <t>p250G9</t>
  </si>
  <si>
    <t>p250_green_G9_pos_1794</t>
  </si>
  <si>
    <t>p243D12</t>
  </si>
  <si>
    <t>p243_blue_D12_pos_140</t>
  </si>
  <si>
    <t>p243E4</t>
  </si>
  <si>
    <t>Stachybotrys</t>
  </si>
  <si>
    <t>p243_blue_E4_pos_11</t>
  </si>
  <si>
    <t>p243E5</t>
  </si>
  <si>
    <t>p243_blue_E5_pos_71</t>
  </si>
  <si>
    <t>p243E6</t>
  </si>
  <si>
    <t>p243_blue_E6_pos_41</t>
  </si>
  <si>
    <t>p247F2</t>
  </si>
  <si>
    <t>p247_green_F2_pos_961</t>
  </si>
  <si>
    <t>p247F3</t>
  </si>
  <si>
    <t>p247_green_F3_pos_1104</t>
  </si>
  <si>
    <t>p249D4</t>
  </si>
  <si>
    <t>p249_blue_D4_pos_1510</t>
  </si>
  <si>
    <t>p249D5</t>
  </si>
  <si>
    <t>p249_blue_D5_pos_1538</t>
  </si>
  <si>
    <t>p249D7</t>
  </si>
  <si>
    <t>p249_blue_D7_pos_1506</t>
  </si>
  <si>
    <t>p250G12</t>
  </si>
  <si>
    <t>p250_green_G12_pos_1637</t>
  </si>
  <si>
    <t>p250G8</t>
  </si>
  <si>
    <t>p250_green_G8_pos_1607</t>
  </si>
  <si>
    <t>p250H1</t>
  </si>
  <si>
    <t>Ulocladium</t>
  </si>
  <si>
    <t>p250_green_H1_pos_1649</t>
  </si>
  <si>
    <t>p250H2</t>
  </si>
  <si>
    <t>p250_green_H2_pos_1710</t>
  </si>
  <si>
    <t>p251G2</t>
  </si>
  <si>
    <t>p251_red_G2_pos_1917</t>
  </si>
  <si>
    <t>p252D7</t>
  </si>
  <si>
    <t>p252_blue_D7_pos_2184</t>
  </si>
  <si>
    <t>p252D8</t>
  </si>
  <si>
    <t>p252_blue_D8_pos_2226</t>
  </si>
  <si>
    <t>p252D9</t>
  </si>
  <si>
    <t>p252_blue_D9_pos_2186</t>
  </si>
  <si>
    <t>p255D11</t>
  </si>
  <si>
    <t>p255_blue_D11_pos_2799</t>
  </si>
  <si>
    <t>p256D12</t>
  </si>
  <si>
    <t>Coniothyrium</t>
  </si>
  <si>
    <t>p256_green_D12_pos_3078</t>
  </si>
  <si>
    <t>p256E11</t>
  </si>
  <si>
    <t>p256_green_E11_pos_3076</t>
  </si>
  <si>
    <t>p256F1</t>
  </si>
  <si>
    <t>p256_green_F1_pos_3114</t>
  </si>
  <si>
    <t>p256F2</t>
  </si>
  <si>
    <t>p256_green_F2_pos_2995</t>
  </si>
  <si>
    <t>p256F3</t>
  </si>
  <si>
    <t>p256_green_F3_pos_3138</t>
  </si>
  <si>
    <t>p256F4</t>
  </si>
  <si>
    <t>p256_green_F4_pos_3064</t>
  </si>
  <si>
    <t>p243C10</t>
  </si>
  <si>
    <t>p243_blue_C10_pos_83</t>
  </si>
  <si>
    <t>p243C12</t>
  </si>
  <si>
    <t>p243_blue_C12_pos_31</t>
  </si>
  <si>
    <t>p243D1</t>
  </si>
  <si>
    <t>p243_blue_D1_pos_228</t>
  </si>
  <si>
    <t>p243D2</t>
  </si>
  <si>
    <t>p243_blue_D2_pos_186</t>
  </si>
  <si>
    <t>p243D3</t>
  </si>
  <si>
    <t>p243_blue_D3_pos_21</t>
  </si>
  <si>
    <t>p243D4</t>
  </si>
  <si>
    <t>p243_blue_D4_pos_154</t>
  </si>
  <si>
    <t>p243D5</t>
  </si>
  <si>
    <t>p243_blue_D5_pos_182</t>
  </si>
  <si>
    <t>p243D6</t>
  </si>
  <si>
    <t>p243_blue_D6_pos_91</t>
  </si>
  <si>
    <t>p243D7</t>
  </si>
  <si>
    <t>p243_blue_D7_pos_150</t>
  </si>
  <si>
    <t>p243E1</t>
  </si>
  <si>
    <t>p243_blue_E1_pos_53</t>
  </si>
  <si>
    <t>p243E2</t>
  </si>
  <si>
    <t>p243_blue_E2_pos_69</t>
  </si>
  <si>
    <t>p243E3</t>
  </si>
  <si>
    <t>p243_blue_E3_pos_166</t>
  </si>
  <si>
    <t>p248D2</t>
  </si>
  <si>
    <t>p248_red_D2_pos_1316</t>
  </si>
  <si>
    <t>p248D4</t>
  </si>
  <si>
    <t>p248_red_D4_pos_1284</t>
  </si>
  <si>
    <t>p248D5</t>
  </si>
  <si>
    <t>p248_red_D5_pos_1312</t>
  </si>
  <si>
    <t>p249D6</t>
  </si>
  <si>
    <t>p249_blue_D6_pos_1447</t>
  </si>
  <si>
    <t>p249D8</t>
  </si>
  <si>
    <t>p249_blue_D8_pos_1548</t>
  </si>
  <si>
    <t>p250G10</t>
  </si>
  <si>
    <t>p250_green_G10_pos_1792</t>
  </si>
  <si>
    <t>p250G4</t>
  </si>
  <si>
    <t>p250_green_G4_pos_1706</t>
  </si>
  <si>
    <t>p251G1</t>
  </si>
  <si>
    <t>p251_red_G1_pos_1887</t>
  </si>
  <si>
    <t>p252E11</t>
  </si>
  <si>
    <t>p252_blue_E11_pos_2172</t>
  </si>
  <si>
    <t>p255D10</t>
  </si>
  <si>
    <t>p255_blue_D10_pos_2813</t>
  </si>
  <si>
    <t>p255D12</t>
  </si>
  <si>
    <t>Pezizaceae</t>
  </si>
  <si>
    <t>p255_blue_D12_pos_2852</t>
  </si>
  <si>
    <t>p255E1</t>
  </si>
  <si>
    <t>p255_blue_E1_pos_2765</t>
  </si>
  <si>
    <t>p255E2</t>
  </si>
  <si>
    <t>p255_blue_E2_pos_2781</t>
  </si>
  <si>
    <t>p256D10</t>
  </si>
  <si>
    <t>p256_green_D10_pos_3039</t>
  </si>
  <si>
    <t>p256D11</t>
  </si>
  <si>
    <t>p256_green_D11_pos_3025</t>
  </si>
  <si>
    <t>p256D8</t>
  </si>
  <si>
    <t>p256_green_D8_pos_3130</t>
  </si>
  <si>
    <t>p256D9</t>
  </si>
  <si>
    <t>p256_green_D9_pos_3090</t>
  </si>
  <si>
    <t>p256E1</t>
  </si>
  <si>
    <t>p256_green_E1_pos_2991</t>
  </si>
  <si>
    <t>p256E10</t>
  </si>
  <si>
    <t>p256_green_E10_pos_2961</t>
  </si>
  <si>
    <t>p256E2</t>
  </si>
  <si>
    <t>p256_green_E2_pos_3007</t>
  </si>
  <si>
    <t>p256E3</t>
  </si>
  <si>
    <t>p256_green_E3_pos_3104</t>
  </si>
  <si>
    <t>p256E6</t>
  </si>
  <si>
    <t>p256_green_E6_pos_2979</t>
  </si>
  <si>
    <t>p256E7</t>
  </si>
  <si>
    <t>p256_green_E7_pos_3080</t>
  </si>
  <si>
    <t>p256E8</t>
  </si>
  <si>
    <t>p256_green_E8_pos_3096</t>
  </si>
  <si>
    <t>p256E9</t>
  </si>
  <si>
    <t>p256_green_E9_pos_3100</t>
  </si>
  <si>
    <t>p243D10</t>
  </si>
  <si>
    <t>p243_blue_D10_pos_101</t>
  </si>
  <si>
    <t>p243D11</t>
  </si>
  <si>
    <t>p243_blue_D11_pos_87</t>
  </si>
  <si>
    <t>p248D3</t>
  </si>
  <si>
    <t>p248_red_D3_pos_1151</t>
  </si>
  <si>
    <t>p250G5</t>
  </si>
  <si>
    <t>p250_green_G5_pos_1595</t>
  </si>
  <si>
    <t>p250G6</t>
  </si>
  <si>
    <t>p250_green_G6_pos_1645</t>
  </si>
  <si>
    <t>p250G7</t>
  </si>
  <si>
    <t>p250_green_G7_pos_1647</t>
  </si>
  <si>
    <t>p250H3</t>
  </si>
  <si>
    <t>p250_green_H3_pos_1776</t>
  </si>
  <si>
    <t>p250H4</t>
  </si>
  <si>
    <t>p250_green_H4_pos_1762</t>
  </si>
  <si>
    <t>p256E4</t>
  </si>
  <si>
    <t>p256_green_E4_pos_2949</t>
  </si>
  <si>
    <t>p256E5</t>
  </si>
  <si>
    <t>llyonectria</t>
  </si>
  <si>
    <t>p256_green_E5_pos_3009</t>
  </si>
  <si>
    <t>p244A4</t>
  </si>
  <si>
    <t>p244_green_A4_pos_337</t>
  </si>
  <si>
    <t>p243E7</t>
  </si>
  <si>
    <t>p243_blue_E7_pos_142</t>
  </si>
  <si>
    <t>p248D6</t>
  </si>
  <si>
    <t>p248_red_D6_pos_1221</t>
  </si>
  <si>
    <t>p248D7</t>
  </si>
  <si>
    <t>p248_red_D7_pos_1280</t>
  </si>
  <si>
    <t>p248D8</t>
  </si>
  <si>
    <t>p248_red_D8_pos_1322</t>
  </si>
  <si>
    <t>p249E4</t>
  </si>
  <si>
    <t>p249_blue_E4_pos_1367</t>
  </si>
  <si>
    <t>p250H8</t>
  </si>
  <si>
    <t>p250_green_H8_pos_1730</t>
  </si>
  <si>
    <t>p245B5</t>
  </si>
  <si>
    <t>p245_red_B5_pos_666</t>
  </si>
  <si>
    <t>p245B6</t>
  </si>
  <si>
    <t>p245_red_B6_pos_511</t>
  </si>
  <si>
    <t>p245B7</t>
  </si>
  <si>
    <t>Rhizopus</t>
  </si>
  <si>
    <t>p245_red_B7_pos_624</t>
  </si>
  <si>
    <t>p246E10</t>
  </si>
  <si>
    <t>p246_blue_E10_pos_701</t>
  </si>
  <si>
    <t>p246E9</t>
  </si>
  <si>
    <t>p246_blue_E9_pos_840</t>
  </si>
  <si>
    <t>p244A10</t>
  </si>
  <si>
    <t>p244_green_A10_pos_422</t>
  </si>
  <si>
    <t>p254A3</t>
  </si>
  <si>
    <t>p254_red_A3_pos_2593</t>
  </si>
  <si>
    <t>p254A4</t>
  </si>
  <si>
    <t>p254_red_A4_pos_2597</t>
  </si>
  <si>
    <t>p254A5</t>
  </si>
  <si>
    <t>Dothideales</t>
  </si>
  <si>
    <t>p254_red_A5_pos_2525</t>
  </si>
  <si>
    <t>p247B5</t>
  </si>
  <si>
    <t>p247_green_B5_pos_1118</t>
  </si>
  <si>
    <t>p249A6</t>
  </si>
  <si>
    <t>p249_blue_A6_pos_1486</t>
  </si>
  <si>
    <t>p256A10</t>
  </si>
  <si>
    <t>p256_green_A10_pos_3134</t>
  </si>
  <si>
    <t>p256A11</t>
  </si>
  <si>
    <t>p256_green_A11_pos_2953</t>
  </si>
  <si>
    <t>p256A7</t>
  </si>
  <si>
    <t>p256_green_A7_pos_3058</t>
  </si>
  <si>
    <t>p256A8</t>
  </si>
  <si>
    <t>p256_green_A8_pos_3106</t>
  </si>
  <si>
    <t>p256A9</t>
  </si>
  <si>
    <t>p256_green_A9_pos_2947</t>
  </si>
  <si>
    <t>p245A8</t>
  </si>
  <si>
    <t>p245_red_A8_pos_620</t>
  </si>
  <si>
    <t>p250A11</t>
  </si>
  <si>
    <t>p250_green_A11_pos_1597</t>
  </si>
  <si>
    <t>p247B6</t>
  </si>
  <si>
    <t>p247_green_B6_pos_963</t>
  </si>
  <si>
    <t>p247B8</t>
  </si>
  <si>
    <t>p247_green_B8_pos_953</t>
  </si>
  <si>
    <t>p258C2</t>
  </si>
  <si>
    <t>p258_blue_C2_pos_3526</t>
  </si>
  <si>
    <t>p258B11</t>
  </si>
  <si>
    <t>p258_blue_B11_pos_3554</t>
  </si>
  <si>
    <t>p245A9</t>
  </si>
  <si>
    <t>Aureobasidium</t>
  </si>
  <si>
    <t>p245_red_A9_pos_461</t>
  </si>
  <si>
    <t>p247B10</t>
  </si>
  <si>
    <t>p247_green_B10_pos_997</t>
  </si>
  <si>
    <t>p247B7</t>
  </si>
  <si>
    <t>p247_green_B7_pos_1076</t>
  </si>
  <si>
    <t>p258B10</t>
  </si>
  <si>
    <t>p258_blue_B10_pos_3483</t>
  </si>
  <si>
    <t>p258B8</t>
  </si>
  <si>
    <t>p258_blue_B8_pos_3439</t>
  </si>
  <si>
    <t>p258B9</t>
  </si>
  <si>
    <t>p258_blue_B9_pos_3475</t>
  </si>
  <si>
    <t>p255A4</t>
  </si>
  <si>
    <t>p255_blue_A4_pos_2823</t>
  </si>
  <si>
    <t>p244A11</t>
  </si>
  <si>
    <t>p244_green_A11_pos_241</t>
  </si>
  <si>
    <t>p249A7</t>
  </si>
  <si>
    <t>p249_blue_A7_pos_1476</t>
  </si>
  <si>
    <t>p248G9</t>
  </si>
  <si>
    <t>p248_red_G9_pos_1342</t>
  </si>
  <si>
    <t>p250A10</t>
  </si>
  <si>
    <t>p250_green_A10_pos_1778</t>
  </si>
  <si>
    <t>p252B3</t>
  </si>
  <si>
    <t>Cladorrhinum</t>
  </si>
  <si>
    <t>p252_blue_B3_pos_2156</t>
  </si>
  <si>
    <t>p243A12</t>
  </si>
  <si>
    <t>p243_blue_A12_pos_95</t>
  </si>
  <si>
    <t>p243C11</t>
  </si>
  <si>
    <t>p243_blue_C11_pos_226</t>
  </si>
  <si>
    <t>p243C3</t>
  </si>
  <si>
    <t>p243_blue_C3_pos_222</t>
  </si>
  <si>
    <t>p243C9</t>
  </si>
  <si>
    <t>p243_blue_C9_pos_37</t>
  </si>
  <si>
    <t>p252B2</t>
  </si>
  <si>
    <t>p252_blue_B2_pos_2079</t>
  </si>
  <si>
    <t>p247B4</t>
  </si>
  <si>
    <t>p247_green_B4_pos_1017</t>
  </si>
  <si>
    <t>p254A2</t>
  </si>
  <si>
    <t>p254_red_A2_pos_2694</t>
  </si>
  <si>
    <t>p247B3</t>
  </si>
  <si>
    <t>p247_green_B3_pos_1026</t>
  </si>
  <si>
    <t>p249A5</t>
  </si>
  <si>
    <t>p249_blue_A5_pos_1395</t>
  </si>
  <si>
    <t>p249A8</t>
  </si>
  <si>
    <t>p249_blue_A8_pos_1524</t>
  </si>
  <si>
    <t>p250A6</t>
  </si>
  <si>
    <t>p250_green_A6_pos_1712</t>
  </si>
  <si>
    <t>p250A7</t>
  </si>
  <si>
    <t>Gibberella</t>
  </si>
  <si>
    <t>p250_green_A7_pos_1702</t>
  </si>
  <si>
    <t>p250A8</t>
  </si>
  <si>
    <t>p250_green_A8_pos_1750</t>
  </si>
  <si>
    <t>p250A9</t>
  </si>
  <si>
    <t>p250_green_A9_pos_1591</t>
  </si>
  <si>
    <t>p255A5</t>
  </si>
  <si>
    <t>p255_blue_A5_pos_2751</t>
  </si>
  <si>
    <t>p255A6</t>
  </si>
  <si>
    <t>p255_blue_A6_pos_2842</t>
  </si>
  <si>
    <t>p256A3</t>
  </si>
  <si>
    <t>p256_green_A3_pos_3045</t>
  </si>
  <si>
    <t>p248A4</t>
  </si>
  <si>
    <t>p248_red_A4_pos_1241</t>
  </si>
  <si>
    <t>p250A3</t>
  </si>
  <si>
    <t>p250_green_A3_pos_1689</t>
  </si>
  <si>
    <t>p256A4</t>
  </si>
  <si>
    <t>p256_green_A4_pos_3049</t>
  </si>
  <si>
    <t>p256A5</t>
  </si>
  <si>
    <t>p256_green_A5_pos_2977</t>
  </si>
  <si>
    <t>p258A11</t>
  </si>
  <si>
    <t>p258_blue_A11_pos_3405</t>
  </si>
  <si>
    <t>p258A12</t>
  </si>
  <si>
    <t>p258_blue_A12_pos_3485</t>
  </si>
  <si>
    <t>p258B1</t>
  </si>
  <si>
    <t>p258_blue_B1_pos_3433</t>
  </si>
  <si>
    <t>p258B2</t>
  </si>
  <si>
    <t xml:space="preserve">Leptosphaerulina </t>
  </si>
  <si>
    <t>p258_blue_B2_pos_3435</t>
  </si>
  <si>
    <t>p258B3</t>
  </si>
  <si>
    <t>p258_blue_B3_pos_3512</t>
  </si>
  <si>
    <t>p258B4</t>
  </si>
  <si>
    <t>p258_blue_B4_pos_3503</t>
  </si>
  <si>
    <t>p247B9</t>
  </si>
  <si>
    <t>p247_green_B9_pos_989</t>
  </si>
  <si>
    <t>p255A2</t>
  </si>
  <si>
    <t>p255_blue_A2_pos_2920</t>
  </si>
  <si>
    <t>p255A3</t>
  </si>
  <si>
    <t>p255_blue_A3_pos_2819</t>
  </si>
  <si>
    <t>p258B6</t>
  </si>
  <si>
    <t>p258_blue_B6_pos_3449</t>
  </si>
  <si>
    <t>p249A9</t>
  </si>
  <si>
    <t>p249_blue_A9_pos_1365</t>
  </si>
  <si>
    <t>p250A4</t>
  </si>
  <si>
    <t>Pezizomycotina</t>
  </si>
  <si>
    <t>p250_green_A4_pos_1693</t>
  </si>
  <si>
    <t>p250A5</t>
  </si>
  <si>
    <t>p250_green_A5_pos_1621</t>
  </si>
  <si>
    <t>p256A6</t>
  </si>
  <si>
    <t>p256_green_A6_pos_3068</t>
  </si>
  <si>
    <t>p256A2</t>
  </si>
  <si>
    <t>Bartalinia</t>
  </si>
  <si>
    <t>p256_green_A2_pos_3146</t>
  </si>
  <si>
    <t>p258A3</t>
  </si>
  <si>
    <t>p258_blue_A3_pos_3497</t>
  </si>
  <si>
    <t>p258A4</t>
  </si>
  <si>
    <t>Hormonema</t>
  </si>
  <si>
    <t>p258_blue_A4_pos_3501</t>
  </si>
  <si>
    <t>p258A5</t>
  </si>
  <si>
    <t>p258_blue_A5_pos_3429</t>
  </si>
  <si>
    <t>p258A6</t>
  </si>
  <si>
    <t>p258_blue_A6_pos_3520</t>
  </si>
  <si>
    <t>p258A7</t>
  </si>
  <si>
    <t>p258_blue_A7_pos_3510</t>
  </si>
  <si>
    <t>p258A8</t>
  </si>
  <si>
    <t>p258_blue_A8_pos_3558</t>
  </si>
  <si>
    <t>p258A9</t>
  </si>
  <si>
    <t>p258_blue_A9_pos_3399</t>
  </si>
  <si>
    <t>p248A5</t>
  </si>
  <si>
    <t>p248_red_A5_pos_1169</t>
  </si>
  <si>
    <t>p250A2</t>
  </si>
  <si>
    <t>p250_green_A2_pos_1790</t>
  </si>
  <si>
    <t>p252B1</t>
  </si>
  <si>
    <t>Emericella</t>
  </si>
  <si>
    <t>p252_blue_B1_pos_2077</t>
  </si>
  <si>
    <t>p250D4</t>
  </si>
  <si>
    <t>p250_green_D4_pos_1736</t>
  </si>
  <si>
    <t>p252B11</t>
  </si>
  <si>
    <t>p252_blue_B11_pos_2198</t>
  </si>
  <si>
    <t>p252B12</t>
  </si>
  <si>
    <t>p252_blue_B12_pos_2254</t>
  </si>
  <si>
    <t>p255B4</t>
  </si>
  <si>
    <t>p255_blue_B4_pos_2825</t>
  </si>
  <si>
    <t>p253B10</t>
  </si>
  <si>
    <t>p253_green_B10_pos_2353</t>
  </si>
  <si>
    <t>p254F4</t>
  </si>
  <si>
    <t>p254_red_F4_pos_2612</t>
  </si>
  <si>
    <t>p254F5</t>
  </si>
  <si>
    <t>p254_red_F5_pos_2567</t>
  </si>
  <si>
    <t>p254F6</t>
  </si>
  <si>
    <t>p254_red_F6_pos_2684</t>
  </si>
  <si>
    <t>p256F12</t>
  </si>
  <si>
    <t>p256_green_F12_pos_3053</t>
  </si>
  <si>
    <t>p245D4</t>
  </si>
  <si>
    <t>Dothiora</t>
  </si>
  <si>
    <t>p245_red_D4_pos_606</t>
  </si>
  <si>
    <t>p243D8</t>
  </si>
  <si>
    <t>p243_blue_D8_pos_192</t>
  </si>
  <si>
    <t>p244D6</t>
  </si>
  <si>
    <t>p244_green_D6_pos_317</t>
  </si>
  <si>
    <t>p246F1</t>
  </si>
  <si>
    <t>p246_blue_F1_pos_854</t>
  </si>
  <si>
    <t>p246F10</t>
  </si>
  <si>
    <t>p246_blue_F10_pos_856</t>
  </si>
  <si>
    <t>p246F11</t>
  </si>
  <si>
    <t>p246_blue_F11_pos_862</t>
  </si>
  <si>
    <t>p246F2</t>
  </si>
  <si>
    <t>p246_blue_F2_pos_735</t>
  </si>
  <si>
    <t>p246F3</t>
  </si>
  <si>
    <t>p246_blue_F3_pos_878</t>
  </si>
  <si>
    <t>p246F4</t>
  </si>
  <si>
    <t>p246_blue_F4_pos_804</t>
  </si>
  <si>
    <t>p246F5</t>
  </si>
  <si>
    <t>p246_blue_F5_pos_759</t>
  </si>
  <si>
    <t>p246F6</t>
  </si>
  <si>
    <t>Truncatella</t>
  </si>
  <si>
    <t>p246_blue_F6_pos_876</t>
  </si>
  <si>
    <t>p246F8</t>
  </si>
  <si>
    <t>p246_blue_F8_pos_707</t>
  </si>
  <si>
    <t>p246F9</t>
  </si>
  <si>
    <t>p246_blue_F9_pos_902</t>
  </si>
  <si>
    <t>p248E11</t>
  </si>
  <si>
    <t>p248_red_E11_pos_1268</t>
  </si>
  <si>
    <t>p249F1</t>
  </si>
  <si>
    <t>p249_blue_F1_pos_1532</t>
  </si>
  <si>
    <t>p252F4</t>
  </si>
  <si>
    <t>p252_blue_F4_pos_2160</t>
  </si>
  <si>
    <t>p252F5</t>
  </si>
  <si>
    <t>p252_blue_F5_pos_2115</t>
  </si>
  <si>
    <t>p252F6</t>
  </si>
  <si>
    <t>p252_blue_F6_pos_2232</t>
  </si>
  <si>
    <t>p256F11</t>
  </si>
  <si>
    <t>p256_green_F11_pos_3122</t>
  </si>
  <si>
    <t>p243F12</t>
  </si>
  <si>
    <t>p243_blue_F12_pos_115</t>
  </si>
  <si>
    <t>p252F10</t>
  </si>
  <si>
    <t>p252_blue_F10_pos_2212</t>
  </si>
  <si>
    <t>p243G3</t>
  </si>
  <si>
    <t>p243_blue_G3_pos_190</t>
  </si>
  <si>
    <t>p252F12</t>
  </si>
  <si>
    <t>p252_blue_F12_pos_2149</t>
  </si>
  <si>
    <t>p255F5</t>
  </si>
  <si>
    <t>p255_blue_F5_pos_2793</t>
  </si>
  <si>
    <t>p243G2</t>
  </si>
  <si>
    <t>p243_blue_G2_pos_109</t>
  </si>
  <si>
    <t>p253B9</t>
  </si>
  <si>
    <t>p253_green_B9_pos_2345</t>
  </si>
  <si>
    <t>p254F10</t>
  </si>
  <si>
    <t>p254_red_F10_pos_2664</t>
  </si>
  <si>
    <t>p254F11</t>
  </si>
  <si>
    <t>p254_red_F11_pos_2670</t>
  </si>
  <si>
    <t>p254F12</t>
  </si>
  <si>
    <t>p254_red_F12_pos_2601</t>
  </si>
  <si>
    <t>p254F9</t>
  </si>
  <si>
    <t>p254_red_F9_pos_2710</t>
  </si>
  <si>
    <t>p254G1</t>
  </si>
  <si>
    <t>p254_red_G1_pos_2565</t>
  </si>
  <si>
    <t>p254G2</t>
  </si>
  <si>
    <t>p254_red_G2_pos_2595</t>
  </si>
  <si>
    <t>p256F10</t>
  </si>
  <si>
    <t>p256_green_F10_pos_3116</t>
  </si>
  <si>
    <t>p248E12</t>
  </si>
  <si>
    <t>p248_red_E12_pos_1207</t>
  </si>
  <si>
    <t>p245C10</t>
  </si>
  <si>
    <t>p245_red_C10_pos_535</t>
  </si>
  <si>
    <t>p245C11</t>
  </si>
  <si>
    <t>p245_red_C11_pos_678</t>
  </si>
  <si>
    <t>p245C12</t>
  </si>
  <si>
    <t>p245_red_C12_pos_483</t>
  </si>
  <si>
    <t>p245D1</t>
  </si>
  <si>
    <t>p245_red_D1_pos_680</t>
  </si>
  <si>
    <t>p245D3</t>
  </si>
  <si>
    <t>p245_red_D3_pos_473</t>
  </si>
  <si>
    <t>p243G12</t>
  </si>
  <si>
    <t>p243_blue_G12_pos_55</t>
  </si>
  <si>
    <t>p249H3</t>
  </si>
  <si>
    <t>p249_blue_H3_pos_1550</t>
  </si>
  <si>
    <t>p249H7</t>
  </si>
  <si>
    <t>p249_blue_H7_pos_1391</t>
  </si>
  <si>
    <t>p249H8</t>
  </si>
  <si>
    <t>p249_blue_H8_pos_1504</t>
  </si>
  <si>
    <t>p252H2</t>
  </si>
  <si>
    <t>p252_blue_H2_pos_2162</t>
  </si>
  <si>
    <t>p252H3</t>
  </si>
  <si>
    <t>p252_blue_H3_pos_2228</t>
  </si>
  <si>
    <t>p252H4</t>
  </si>
  <si>
    <t>p252_blue_H4_pos_2214</t>
  </si>
  <si>
    <t>p243G11</t>
  </si>
  <si>
    <t>p243_blue_G11_pos_144</t>
  </si>
  <si>
    <t>p243G10</t>
  </si>
  <si>
    <t>p243_blue_G10_pos_210</t>
  </si>
  <si>
    <t>p243G9</t>
  </si>
  <si>
    <t>p243_blue_G9_pos_212</t>
  </si>
  <si>
    <t>p243G8</t>
  </si>
  <si>
    <t>p243_blue_G8_pos_25</t>
  </si>
  <si>
    <t>p248H1</t>
  </si>
  <si>
    <t>p248_red_H1_pos_1197</t>
  </si>
  <si>
    <t>p248H2</t>
  </si>
  <si>
    <t>p248_red_H2_pos_1258</t>
  </si>
  <si>
    <t>p249G5</t>
  </si>
  <si>
    <t>p249_blue_G5_pos_1369</t>
  </si>
  <si>
    <t>p252H5</t>
  </si>
  <si>
    <t>p252_blue_H5_pos_2051</t>
  </si>
  <si>
    <t>p252H6</t>
  </si>
  <si>
    <t>p252_blue_H6_pos_2131</t>
  </si>
  <si>
    <t>p247H8</t>
  </si>
  <si>
    <t>p247_green_H8_pos_1052</t>
  </si>
  <si>
    <t>p244A9</t>
  </si>
  <si>
    <t>p244_green_A9_pos_235</t>
  </si>
  <si>
    <t>p255G2</t>
  </si>
  <si>
    <t>p255_blue_G2_pos_2821</t>
  </si>
  <si>
    <t>p255G3</t>
  </si>
  <si>
    <t>p255_blue_G3_pos_2902</t>
  </si>
  <si>
    <t>p252H1</t>
  </si>
  <si>
    <t>p252_blue_H1_pos_2101</t>
  </si>
  <si>
    <t>p246H7</t>
  </si>
  <si>
    <t>p246_blue_H7_pos_713</t>
  </si>
  <si>
    <t>p253H7</t>
  </si>
  <si>
    <t>p253_green_H7_pos_2295</t>
  </si>
  <si>
    <t>p247A10</t>
  </si>
  <si>
    <t>p247_green_A10_pos_1100</t>
  </si>
  <si>
    <t>p244A1</t>
  </si>
  <si>
    <t>p244_green_A1_pos_444</t>
  </si>
  <si>
    <t>p244A2</t>
  </si>
  <si>
    <t>p244_green_A2_pos_434</t>
  </si>
  <si>
    <t>p246D4</t>
  </si>
  <si>
    <t>p246_blue_D4_pos_832</t>
  </si>
  <si>
    <t>p247A11</t>
  </si>
  <si>
    <t>p247_green_A11_pos_919</t>
  </si>
  <si>
    <t>p244C9</t>
  </si>
  <si>
    <t>p244_green_C9_pos_263</t>
  </si>
  <si>
    <t>p245D2</t>
  </si>
  <si>
    <t>p245_red_D2_pos_638</t>
  </si>
  <si>
    <t>p249D2</t>
  </si>
  <si>
    <t>p249_blue_D2_pos_1542</t>
  </si>
  <si>
    <t>p249G9</t>
  </si>
  <si>
    <t>p249_blue_G9_pos_1568</t>
  </si>
  <si>
    <t>p252A3</t>
  </si>
  <si>
    <t>p252_blue_A3_pos_2141</t>
  </si>
  <si>
    <t>p252A4</t>
  </si>
  <si>
    <t>p252_blue_A4_pos_2145</t>
  </si>
  <si>
    <t>p252A6</t>
  </si>
  <si>
    <t>p252_blue_A6_pos_2164</t>
  </si>
  <si>
    <t>p252A9</t>
  </si>
  <si>
    <t>p252_blue_A9_pos_20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" fontId="0" fillId="0" borderId="0" xfId="0" applyNumberFormat="1"/>
    <xf numFmtId="0" fontId="3" fillId="0" borderId="0" xfId="0" applyFont="1" applyAlignment="1">
      <alignment vertical="center"/>
    </xf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5145A-4F82-46AD-9C7B-759F6D34EA51}">
  <dimension ref="A1:S22"/>
  <sheetViews>
    <sheetView zoomScale="60" zoomScaleNormal="60" workbookViewId="0">
      <selection activeCell="I9" sqref="I9"/>
    </sheetView>
  </sheetViews>
  <sheetFormatPr defaultRowHeight="14.5" x14ac:dyDescent="0.35"/>
  <cols>
    <col min="1" max="1" width="17.54296875" bestFit="1" customWidth="1"/>
    <col min="2" max="2" width="11.453125" bestFit="1" customWidth="1"/>
    <col min="4" max="4" width="14.81640625" bestFit="1" customWidth="1"/>
    <col min="5" max="5" width="17.6328125" bestFit="1" customWidth="1"/>
    <col min="6" max="6" width="26.26953125" bestFit="1" customWidth="1"/>
    <col min="7" max="8" width="14.81640625" bestFit="1" customWidth="1"/>
    <col min="9" max="9" width="15.81640625" bestFit="1" customWidth="1"/>
    <col min="10" max="10" width="16.453125" bestFit="1" customWidth="1"/>
    <col min="11" max="11" width="21.1796875" customWidth="1"/>
    <col min="12" max="12" width="18.08984375" customWidth="1"/>
    <col min="13" max="14" width="14.36328125" bestFit="1" customWidth="1"/>
    <col min="15" max="15" width="15.36328125" bestFit="1" customWidth="1"/>
    <col min="16" max="17" width="16.1796875" bestFit="1" customWidth="1"/>
    <col min="18" max="18" width="17.26953125" bestFit="1" customWidth="1"/>
    <col min="19" max="19" width="79" bestFit="1" customWidth="1"/>
  </cols>
  <sheetData>
    <row r="1" spans="1:19" s="1" customFormat="1" ht="72.5" x14ac:dyDescent="0.35">
      <c r="A1" s="1" t="s">
        <v>59</v>
      </c>
      <c r="B1" s="1" t="s">
        <v>3</v>
      </c>
      <c r="C1" s="1" t="s">
        <v>4</v>
      </c>
      <c r="D1" s="2" t="s">
        <v>20</v>
      </c>
      <c r="E1" s="1" t="s">
        <v>19</v>
      </c>
      <c r="F1" s="1" t="s">
        <v>16</v>
      </c>
      <c r="G1" s="2" t="s">
        <v>29</v>
      </c>
      <c r="H1" s="2" t="s">
        <v>30</v>
      </c>
      <c r="I1" s="2" t="s">
        <v>31</v>
      </c>
      <c r="J1" s="2" t="s">
        <v>53</v>
      </c>
      <c r="K1" s="2" t="s">
        <v>54</v>
      </c>
      <c r="L1" s="2" t="s">
        <v>55</v>
      </c>
      <c r="M1" s="2" t="s">
        <v>56</v>
      </c>
      <c r="N1" s="2" t="s">
        <v>57</v>
      </c>
      <c r="O1" s="2" t="s">
        <v>58</v>
      </c>
      <c r="P1" s="2" t="s">
        <v>21</v>
      </c>
      <c r="Q1" s="2" t="s">
        <v>22</v>
      </c>
      <c r="R1" s="2" t="s">
        <v>23</v>
      </c>
      <c r="S1" s="1" t="s">
        <v>17</v>
      </c>
    </row>
    <row r="2" spans="1:19" x14ac:dyDescent="0.35">
      <c r="A2" t="s">
        <v>0</v>
      </c>
      <c r="B2">
        <v>0.7</v>
      </c>
      <c r="C2">
        <v>10</v>
      </c>
      <c r="D2">
        <v>100</v>
      </c>
      <c r="E2">
        <v>500</v>
      </c>
      <c r="F2" t="s">
        <v>18</v>
      </c>
      <c r="G2">
        <v>50</v>
      </c>
      <c r="H2">
        <v>117</v>
      </c>
      <c r="I2">
        <v>212</v>
      </c>
      <c r="J2">
        <v>12</v>
      </c>
      <c r="K2">
        <v>13.68</v>
      </c>
      <c r="L2">
        <v>11.79</v>
      </c>
      <c r="M2">
        <v>12</v>
      </c>
      <c r="N2">
        <v>9.4</v>
      </c>
      <c r="O2">
        <v>8.49</v>
      </c>
      <c r="P2">
        <v>8</v>
      </c>
      <c r="Q2">
        <v>4.2699999999999996</v>
      </c>
      <c r="R2">
        <v>4.25</v>
      </c>
      <c r="S2" t="s">
        <v>33</v>
      </c>
    </row>
    <row r="3" spans="1:19" x14ac:dyDescent="0.35">
      <c r="A3" t="s">
        <v>35</v>
      </c>
      <c r="B3">
        <v>0.6</v>
      </c>
      <c r="C3">
        <v>10</v>
      </c>
      <c r="D3">
        <v>100</v>
      </c>
      <c r="E3">
        <v>500</v>
      </c>
      <c r="F3" t="s">
        <v>18</v>
      </c>
      <c r="G3">
        <v>51</v>
      </c>
      <c r="H3">
        <v>121</v>
      </c>
      <c r="I3">
        <v>220</v>
      </c>
      <c r="J3">
        <v>15.69</v>
      </c>
      <c r="K3">
        <v>14.88</v>
      </c>
      <c r="L3">
        <v>13.64</v>
      </c>
      <c r="M3">
        <v>15.69</v>
      </c>
      <c r="N3">
        <v>11.57</v>
      </c>
      <c r="O3">
        <v>10</v>
      </c>
      <c r="P3">
        <v>13.73</v>
      </c>
      <c r="Q3">
        <v>8.26</v>
      </c>
      <c r="R3">
        <v>6.36</v>
      </c>
      <c r="S3" t="s">
        <v>34</v>
      </c>
    </row>
    <row r="4" spans="1:19" x14ac:dyDescent="0.35">
      <c r="A4" t="s">
        <v>1</v>
      </c>
      <c r="B4">
        <v>0.8</v>
      </c>
      <c r="C4">
        <v>10</v>
      </c>
      <c r="D4">
        <v>100</v>
      </c>
      <c r="E4">
        <v>500</v>
      </c>
      <c r="F4" t="s">
        <v>18</v>
      </c>
      <c r="G4">
        <v>48</v>
      </c>
      <c r="H4">
        <v>111</v>
      </c>
      <c r="I4">
        <v>199</v>
      </c>
      <c r="J4">
        <v>10.42</v>
      </c>
      <c r="K4">
        <v>11.71</v>
      </c>
      <c r="L4">
        <v>12.06</v>
      </c>
      <c r="M4">
        <v>10.42</v>
      </c>
      <c r="N4">
        <v>9.01</v>
      </c>
      <c r="O4">
        <v>11.56</v>
      </c>
      <c r="P4">
        <v>6.25</v>
      </c>
      <c r="Q4">
        <v>5.41</v>
      </c>
      <c r="R4">
        <v>4.5199999999999996</v>
      </c>
      <c r="S4" t="s">
        <v>36</v>
      </c>
    </row>
    <row r="5" spans="1:19" x14ac:dyDescent="0.35">
      <c r="A5" t="s">
        <v>2</v>
      </c>
      <c r="B5">
        <v>0.7</v>
      </c>
      <c r="C5">
        <v>7</v>
      </c>
      <c r="D5">
        <v>70</v>
      </c>
      <c r="E5">
        <v>500</v>
      </c>
      <c r="F5" t="s">
        <v>18</v>
      </c>
      <c r="G5">
        <v>50</v>
      </c>
      <c r="H5">
        <v>116</v>
      </c>
      <c r="I5">
        <v>216</v>
      </c>
      <c r="J5">
        <v>22</v>
      </c>
      <c r="K5">
        <v>19.829999999999998</v>
      </c>
      <c r="L5">
        <v>15.74</v>
      </c>
      <c r="M5">
        <v>18</v>
      </c>
      <c r="N5">
        <v>17.239999999999998</v>
      </c>
      <c r="O5">
        <v>12.5</v>
      </c>
      <c r="P5">
        <v>8</v>
      </c>
      <c r="Q5">
        <v>6.03</v>
      </c>
      <c r="R5">
        <v>5.09</v>
      </c>
      <c r="S5" t="s">
        <v>37</v>
      </c>
    </row>
    <row r="6" spans="1:19" x14ac:dyDescent="0.35">
      <c r="A6" t="s">
        <v>5</v>
      </c>
      <c r="B6">
        <v>0.7</v>
      </c>
      <c r="C6">
        <v>5</v>
      </c>
      <c r="D6">
        <v>50</v>
      </c>
      <c r="E6">
        <v>500</v>
      </c>
      <c r="F6" t="s">
        <v>18</v>
      </c>
      <c r="G6">
        <v>48</v>
      </c>
      <c r="H6">
        <v>115</v>
      </c>
      <c r="I6">
        <v>220</v>
      </c>
      <c r="J6">
        <v>8.33</v>
      </c>
      <c r="K6">
        <v>13.04</v>
      </c>
      <c r="L6">
        <v>11.82</v>
      </c>
      <c r="M6">
        <v>20.83</v>
      </c>
      <c r="N6">
        <v>13.91</v>
      </c>
      <c r="O6">
        <v>10.91</v>
      </c>
      <c r="P6">
        <v>8.33</v>
      </c>
      <c r="Q6">
        <v>6.09</v>
      </c>
      <c r="R6">
        <v>4.55</v>
      </c>
      <c r="S6" t="s">
        <v>38</v>
      </c>
    </row>
    <row r="7" spans="1:19" x14ac:dyDescent="0.35">
      <c r="A7" t="s">
        <v>6</v>
      </c>
      <c r="B7">
        <v>0.7</v>
      </c>
      <c r="C7">
        <v>10</v>
      </c>
      <c r="D7">
        <v>100</v>
      </c>
      <c r="E7">
        <v>100</v>
      </c>
      <c r="F7" t="s">
        <v>18</v>
      </c>
      <c r="G7">
        <v>52</v>
      </c>
      <c r="H7">
        <v>117</v>
      </c>
      <c r="I7">
        <v>220</v>
      </c>
      <c r="J7">
        <v>15.38</v>
      </c>
      <c r="K7">
        <v>14.53</v>
      </c>
      <c r="L7">
        <v>12.73</v>
      </c>
      <c r="M7">
        <v>11.54</v>
      </c>
      <c r="N7">
        <v>11.97</v>
      </c>
      <c r="O7">
        <v>9.5500000000000007</v>
      </c>
      <c r="P7">
        <v>3.85</v>
      </c>
      <c r="Q7">
        <v>5.13</v>
      </c>
      <c r="R7">
        <v>4.09</v>
      </c>
      <c r="S7" t="s">
        <v>39</v>
      </c>
    </row>
    <row r="8" spans="1:19" x14ac:dyDescent="0.35">
      <c r="A8" t="s">
        <v>7</v>
      </c>
      <c r="B8">
        <v>0.5</v>
      </c>
      <c r="C8">
        <v>10</v>
      </c>
      <c r="D8">
        <v>100</v>
      </c>
      <c r="E8">
        <v>500</v>
      </c>
      <c r="F8" t="s">
        <v>18</v>
      </c>
      <c r="G8">
        <v>51</v>
      </c>
      <c r="H8">
        <v>119</v>
      </c>
      <c r="I8">
        <v>224</v>
      </c>
      <c r="J8">
        <v>13.73</v>
      </c>
      <c r="K8">
        <v>15.13</v>
      </c>
      <c r="L8">
        <v>12.95</v>
      </c>
      <c r="M8">
        <v>15.69</v>
      </c>
      <c r="N8">
        <v>9.24</v>
      </c>
      <c r="O8">
        <v>8.48</v>
      </c>
      <c r="P8">
        <v>9.8000000000000007</v>
      </c>
      <c r="Q8">
        <v>6.72</v>
      </c>
      <c r="R8">
        <v>5.56</v>
      </c>
      <c r="S8" t="s">
        <v>43</v>
      </c>
    </row>
    <row r="9" spans="1:19" x14ac:dyDescent="0.35">
      <c r="A9" t="s">
        <v>8</v>
      </c>
      <c r="B9">
        <v>0.6</v>
      </c>
      <c r="C9">
        <v>15</v>
      </c>
      <c r="D9">
        <v>150</v>
      </c>
      <c r="E9">
        <v>500</v>
      </c>
      <c r="F9" t="s">
        <v>18</v>
      </c>
      <c r="G9">
        <v>51</v>
      </c>
      <c r="H9">
        <v>120</v>
      </c>
      <c r="I9">
        <v>223</v>
      </c>
      <c r="J9">
        <v>19.61</v>
      </c>
      <c r="K9">
        <v>15</v>
      </c>
      <c r="L9">
        <v>11.21</v>
      </c>
      <c r="M9">
        <v>13.73</v>
      </c>
      <c r="N9">
        <v>12.5</v>
      </c>
      <c r="O9">
        <v>12.11</v>
      </c>
      <c r="P9">
        <v>9.8000000000000007</v>
      </c>
      <c r="Q9">
        <v>6.67</v>
      </c>
      <c r="R9">
        <v>5.83</v>
      </c>
      <c r="S9" t="s">
        <v>46</v>
      </c>
    </row>
    <row r="10" spans="1:19" x14ac:dyDescent="0.35">
      <c r="A10" t="s">
        <v>9</v>
      </c>
      <c r="B10">
        <v>0.7</v>
      </c>
      <c r="C10">
        <v>10</v>
      </c>
      <c r="D10">
        <v>100</v>
      </c>
      <c r="E10">
        <v>500</v>
      </c>
      <c r="F10" t="s">
        <v>10</v>
      </c>
      <c r="G10">
        <v>53</v>
      </c>
      <c r="H10">
        <v>117</v>
      </c>
      <c r="I10">
        <v>208</v>
      </c>
      <c r="J10">
        <v>13.21</v>
      </c>
      <c r="K10">
        <v>11.97</v>
      </c>
      <c r="L10">
        <v>10.1</v>
      </c>
      <c r="M10">
        <v>16.98</v>
      </c>
      <c r="N10">
        <v>12.82</v>
      </c>
      <c r="O10">
        <v>10.58</v>
      </c>
      <c r="P10">
        <v>7.55</v>
      </c>
      <c r="Q10">
        <v>5.98</v>
      </c>
      <c r="R10">
        <v>5.77</v>
      </c>
      <c r="S10" t="s">
        <v>41</v>
      </c>
    </row>
    <row r="11" spans="1:19" x14ac:dyDescent="0.35">
      <c r="A11" t="s">
        <v>13</v>
      </c>
      <c r="B11">
        <v>0.7</v>
      </c>
      <c r="C11">
        <v>10</v>
      </c>
      <c r="D11">
        <v>100</v>
      </c>
      <c r="E11">
        <v>500</v>
      </c>
      <c r="F11" t="s">
        <v>60</v>
      </c>
      <c r="G11">
        <v>53</v>
      </c>
      <c r="H11">
        <v>113</v>
      </c>
      <c r="I11">
        <v>202</v>
      </c>
      <c r="J11">
        <v>22.64</v>
      </c>
      <c r="K11">
        <v>15.93</v>
      </c>
      <c r="L11">
        <v>12.38</v>
      </c>
      <c r="M11">
        <v>16.98</v>
      </c>
      <c r="N11">
        <v>13.27</v>
      </c>
      <c r="O11">
        <v>11.39</v>
      </c>
      <c r="P11">
        <v>7.55</v>
      </c>
      <c r="Q11">
        <v>6.19</v>
      </c>
      <c r="R11">
        <v>5.45</v>
      </c>
      <c r="S11" t="s">
        <v>42</v>
      </c>
    </row>
    <row r="12" spans="1:19" x14ac:dyDescent="0.35">
      <c r="A12" t="s">
        <v>11</v>
      </c>
      <c r="B12">
        <v>0.5</v>
      </c>
      <c r="C12">
        <v>7</v>
      </c>
      <c r="D12">
        <v>70</v>
      </c>
      <c r="E12">
        <v>500</v>
      </c>
      <c r="F12" t="s">
        <v>10</v>
      </c>
      <c r="G12">
        <v>51</v>
      </c>
      <c r="H12">
        <v>118</v>
      </c>
      <c r="I12">
        <v>220</v>
      </c>
      <c r="J12">
        <v>13.73</v>
      </c>
      <c r="K12">
        <v>11.86</v>
      </c>
      <c r="L12">
        <v>12.27</v>
      </c>
      <c r="M12">
        <v>13.73</v>
      </c>
      <c r="N12">
        <v>14.41</v>
      </c>
      <c r="O12">
        <v>9.5500000000000007</v>
      </c>
      <c r="P12">
        <v>11.76</v>
      </c>
      <c r="Q12">
        <v>6.78</v>
      </c>
      <c r="R12">
        <v>5.54</v>
      </c>
      <c r="S12" t="s">
        <v>40</v>
      </c>
    </row>
    <row r="13" spans="1:19" x14ac:dyDescent="0.35">
      <c r="A13" t="s">
        <v>14</v>
      </c>
      <c r="B13">
        <v>0.5</v>
      </c>
      <c r="C13">
        <v>7</v>
      </c>
      <c r="D13">
        <v>70</v>
      </c>
      <c r="E13">
        <v>500</v>
      </c>
      <c r="F13" t="s">
        <v>60</v>
      </c>
      <c r="G13">
        <v>53</v>
      </c>
      <c r="H13">
        <v>117</v>
      </c>
      <c r="I13">
        <v>211</v>
      </c>
      <c r="J13">
        <v>24.53</v>
      </c>
      <c r="K13">
        <v>17.09</v>
      </c>
      <c r="L13">
        <v>13.74</v>
      </c>
      <c r="M13">
        <v>15.09</v>
      </c>
      <c r="N13">
        <v>10.26</v>
      </c>
      <c r="O13">
        <v>8.06</v>
      </c>
      <c r="P13">
        <v>7.55</v>
      </c>
      <c r="Q13">
        <v>4.2699999999999996</v>
      </c>
      <c r="R13">
        <v>3.79</v>
      </c>
      <c r="S13" t="s">
        <v>47</v>
      </c>
    </row>
    <row r="14" spans="1:19" x14ac:dyDescent="0.35">
      <c r="A14" t="s">
        <v>12</v>
      </c>
      <c r="B14">
        <v>0.5</v>
      </c>
      <c r="C14">
        <v>10</v>
      </c>
      <c r="D14">
        <v>100</v>
      </c>
      <c r="E14">
        <v>500</v>
      </c>
      <c r="F14" t="s">
        <v>10</v>
      </c>
      <c r="G14">
        <v>52</v>
      </c>
      <c r="H14">
        <v>118</v>
      </c>
      <c r="I14">
        <v>213</v>
      </c>
      <c r="J14">
        <v>17.309999999999999</v>
      </c>
      <c r="K14">
        <v>16.100000000000001</v>
      </c>
      <c r="L14">
        <v>14.08</v>
      </c>
      <c r="M14">
        <v>15.38</v>
      </c>
      <c r="N14">
        <v>11.02</v>
      </c>
      <c r="O14">
        <v>10.33</v>
      </c>
      <c r="P14">
        <v>9.6199999999999992</v>
      </c>
      <c r="Q14">
        <v>5.93</v>
      </c>
      <c r="R14">
        <v>5.16</v>
      </c>
      <c r="S14" t="s">
        <v>49</v>
      </c>
    </row>
    <row r="15" spans="1:19" x14ac:dyDescent="0.35">
      <c r="A15" t="s">
        <v>15</v>
      </c>
      <c r="B15">
        <v>0.5</v>
      </c>
      <c r="C15">
        <v>10</v>
      </c>
      <c r="D15">
        <v>100</v>
      </c>
      <c r="E15">
        <v>500</v>
      </c>
      <c r="F15" t="s">
        <v>60</v>
      </c>
      <c r="G15">
        <v>54</v>
      </c>
      <c r="H15">
        <v>117</v>
      </c>
      <c r="I15">
        <v>209</v>
      </c>
      <c r="J15">
        <v>20.37</v>
      </c>
      <c r="K15">
        <v>17.09</v>
      </c>
      <c r="L15">
        <v>13.88</v>
      </c>
      <c r="M15">
        <v>14.81</v>
      </c>
      <c r="N15">
        <v>11.97</v>
      </c>
      <c r="O15">
        <v>11.96</v>
      </c>
      <c r="P15">
        <v>7.41</v>
      </c>
      <c r="Q15">
        <v>5.13</v>
      </c>
      <c r="R15">
        <v>4.3099999999999996</v>
      </c>
      <c r="S15" t="s">
        <v>48</v>
      </c>
    </row>
    <row r="16" spans="1:19" x14ac:dyDescent="0.35">
      <c r="A16" t="s">
        <v>24</v>
      </c>
      <c r="B16">
        <v>0.4</v>
      </c>
      <c r="C16">
        <v>10</v>
      </c>
      <c r="D16">
        <v>100</v>
      </c>
      <c r="E16">
        <v>500</v>
      </c>
      <c r="F16" t="s">
        <v>10</v>
      </c>
      <c r="G16">
        <v>51</v>
      </c>
      <c r="H16">
        <v>117</v>
      </c>
      <c r="I16">
        <v>216</v>
      </c>
      <c r="J16">
        <v>19.61</v>
      </c>
      <c r="K16">
        <v>16.239999999999998</v>
      </c>
      <c r="L16">
        <v>12.96</v>
      </c>
      <c r="M16">
        <v>13.73</v>
      </c>
      <c r="N16">
        <v>15.38</v>
      </c>
      <c r="O16">
        <v>9.26</v>
      </c>
      <c r="P16">
        <v>13.73</v>
      </c>
      <c r="Q16">
        <v>8.5500000000000007</v>
      </c>
      <c r="R16">
        <v>6.48</v>
      </c>
      <c r="S16" t="s">
        <v>45</v>
      </c>
    </row>
    <row r="17" spans="1:19" x14ac:dyDescent="0.35">
      <c r="A17" t="s">
        <v>25</v>
      </c>
      <c r="B17">
        <v>0.4</v>
      </c>
      <c r="C17">
        <v>10</v>
      </c>
      <c r="D17">
        <v>100</v>
      </c>
      <c r="E17">
        <v>500</v>
      </c>
      <c r="F17" t="s">
        <v>60</v>
      </c>
      <c r="G17">
        <v>52</v>
      </c>
      <c r="H17">
        <v>116</v>
      </c>
      <c r="I17">
        <v>209</v>
      </c>
      <c r="J17">
        <v>17.309999999999999</v>
      </c>
      <c r="K17">
        <v>17.239999999999998</v>
      </c>
      <c r="L17">
        <v>11.96</v>
      </c>
      <c r="M17">
        <v>17.309999999999999</v>
      </c>
      <c r="N17">
        <v>15.52</v>
      </c>
      <c r="O17">
        <v>12.44</v>
      </c>
      <c r="P17">
        <v>9.7200000000000006</v>
      </c>
      <c r="Q17">
        <v>5.17</v>
      </c>
      <c r="R17">
        <v>5.26</v>
      </c>
      <c r="S17" t="s">
        <v>44</v>
      </c>
    </row>
    <row r="18" spans="1:19" x14ac:dyDescent="0.35">
      <c r="A18" t="s">
        <v>26</v>
      </c>
      <c r="B18">
        <v>0.4</v>
      </c>
      <c r="C18">
        <v>7</v>
      </c>
      <c r="D18">
        <v>70</v>
      </c>
      <c r="E18">
        <v>500</v>
      </c>
      <c r="F18" t="s">
        <v>10</v>
      </c>
      <c r="G18">
        <v>51</v>
      </c>
      <c r="H18">
        <v>118</v>
      </c>
      <c r="I18">
        <v>216</v>
      </c>
      <c r="J18">
        <v>17.649999999999999</v>
      </c>
      <c r="K18">
        <v>15.25</v>
      </c>
      <c r="L18">
        <v>13.89</v>
      </c>
      <c r="M18">
        <v>15.69</v>
      </c>
      <c r="N18">
        <v>15.25</v>
      </c>
      <c r="O18">
        <v>11.11</v>
      </c>
      <c r="P18">
        <v>7.84</v>
      </c>
      <c r="Q18">
        <v>5.93</v>
      </c>
      <c r="R18">
        <v>4.63</v>
      </c>
      <c r="S18" t="s">
        <v>50</v>
      </c>
    </row>
    <row r="19" spans="1:19" x14ac:dyDescent="0.35">
      <c r="A19" t="s">
        <v>27</v>
      </c>
      <c r="B19">
        <v>0.4</v>
      </c>
      <c r="C19">
        <v>7</v>
      </c>
      <c r="D19">
        <v>70</v>
      </c>
      <c r="E19">
        <v>500</v>
      </c>
      <c r="F19" t="s">
        <v>60</v>
      </c>
      <c r="G19">
        <v>53</v>
      </c>
      <c r="H19">
        <v>117</v>
      </c>
      <c r="I19">
        <v>213</v>
      </c>
      <c r="J19">
        <v>16.98</v>
      </c>
      <c r="K19">
        <v>12.82</v>
      </c>
      <c r="L19">
        <v>12.68</v>
      </c>
      <c r="M19">
        <v>15.09</v>
      </c>
      <c r="N19">
        <v>11.11</v>
      </c>
      <c r="O19">
        <v>6.57</v>
      </c>
      <c r="P19">
        <v>9.43</v>
      </c>
      <c r="Q19">
        <v>5.98</v>
      </c>
      <c r="R19">
        <v>5.63</v>
      </c>
      <c r="S19" t="s">
        <v>51</v>
      </c>
    </row>
    <row r="20" spans="1:19" x14ac:dyDescent="0.35">
      <c r="A20" t="s">
        <v>28</v>
      </c>
      <c r="B20">
        <v>0.6</v>
      </c>
      <c r="C20">
        <v>7</v>
      </c>
      <c r="D20">
        <v>70</v>
      </c>
      <c r="E20">
        <v>500</v>
      </c>
      <c r="F20" t="s">
        <v>60</v>
      </c>
      <c r="G20">
        <v>52</v>
      </c>
      <c r="H20">
        <v>115</v>
      </c>
      <c r="I20">
        <v>212</v>
      </c>
      <c r="J20">
        <v>13.46</v>
      </c>
      <c r="K20">
        <v>17.39</v>
      </c>
      <c r="L20">
        <v>15.09</v>
      </c>
      <c r="M20">
        <v>9.6199999999999992</v>
      </c>
      <c r="N20">
        <v>10.42</v>
      </c>
      <c r="O20">
        <v>8.49</v>
      </c>
      <c r="P20">
        <v>7.69</v>
      </c>
      <c r="Q20">
        <v>4.3499999999999996</v>
      </c>
      <c r="R20">
        <v>2.83</v>
      </c>
      <c r="S20" t="s">
        <v>52</v>
      </c>
    </row>
    <row r="21" spans="1:19" x14ac:dyDescent="0.35">
      <c r="A21" t="s">
        <v>61</v>
      </c>
    </row>
    <row r="22" spans="1:19" x14ac:dyDescent="0.35">
      <c r="A22" t="s">
        <v>32</v>
      </c>
    </row>
  </sheetData>
  <conditionalFormatting sqref="U2:U20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CD16E-0FDD-4703-BCBA-1F7AF1553651}">
  <dimension ref="A1:D1440"/>
  <sheetViews>
    <sheetView tabSelected="1" workbookViewId="0">
      <selection activeCell="G6" sqref="G6"/>
    </sheetView>
  </sheetViews>
  <sheetFormatPr defaultRowHeight="14.5" x14ac:dyDescent="0.35"/>
  <cols>
    <col min="1" max="1" width="14.1796875" bestFit="1" customWidth="1"/>
    <col min="2" max="2" width="10.08984375" bestFit="1" customWidth="1"/>
    <col min="3" max="3" width="17.08984375" bestFit="1" customWidth="1"/>
    <col min="4" max="4" width="23.08984375" bestFit="1" customWidth="1"/>
  </cols>
  <sheetData>
    <row r="1" spans="1:4" x14ac:dyDescent="0.35">
      <c r="A1" s="5" t="s">
        <v>62</v>
      </c>
      <c r="B1" s="5" t="s">
        <v>63</v>
      </c>
      <c r="C1" s="5" t="s">
        <v>64</v>
      </c>
      <c r="D1" s="5" t="s">
        <v>65</v>
      </c>
    </row>
    <row r="2" spans="1:4" x14ac:dyDescent="0.35">
      <c r="A2" t="s">
        <v>66</v>
      </c>
      <c r="B2">
        <v>1013</v>
      </c>
      <c r="C2" t="s">
        <v>67</v>
      </c>
      <c r="D2" t="s">
        <v>68</v>
      </c>
    </row>
    <row r="3" spans="1:4" x14ac:dyDescent="0.35">
      <c r="A3" t="s">
        <v>69</v>
      </c>
      <c r="B3">
        <v>1013</v>
      </c>
      <c r="C3" t="s">
        <v>70</v>
      </c>
      <c r="D3" t="s">
        <v>71</v>
      </c>
    </row>
    <row r="4" spans="1:4" x14ac:dyDescent="0.35">
      <c r="A4" t="s">
        <v>72</v>
      </c>
      <c r="B4">
        <v>1013</v>
      </c>
      <c r="C4" t="s">
        <v>73</v>
      </c>
      <c r="D4" t="s">
        <v>74</v>
      </c>
    </row>
    <row r="5" spans="1:4" x14ac:dyDescent="0.35">
      <c r="A5" t="s">
        <v>75</v>
      </c>
      <c r="B5">
        <v>1013</v>
      </c>
      <c r="C5" t="s">
        <v>76</v>
      </c>
      <c r="D5" t="s">
        <v>77</v>
      </c>
    </row>
    <row r="6" spans="1:4" x14ac:dyDescent="0.35">
      <c r="A6" t="s">
        <v>78</v>
      </c>
      <c r="B6">
        <v>1013</v>
      </c>
      <c r="C6" t="s">
        <v>70</v>
      </c>
      <c r="D6" t="s">
        <v>79</v>
      </c>
    </row>
    <row r="7" spans="1:4" x14ac:dyDescent="0.35">
      <c r="A7" t="s">
        <v>80</v>
      </c>
      <c r="B7">
        <v>1754</v>
      </c>
      <c r="C7" t="s">
        <v>81</v>
      </c>
      <c r="D7" t="s">
        <v>82</v>
      </c>
    </row>
    <row r="8" spans="1:4" x14ac:dyDescent="0.35">
      <c r="A8" t="s">
        <v>83</v>
      </c>
      <c r="B8">
        <v>1754</v>
      </c>
      <c r="C8" t="s">
        <v>70</v>
      </c>
      <c r="D8" t="s">
        <v>84</v>
      </c>
    </row>
    <row r="9" spans="1:4" x14ac:dyDescent="0.35">
      <c r="A9" t="s">
        <v>85</v>
      </c>
      <c r="B9">
        <v>1754</v>
      </c>
      <c r="C9" t="s">
        <v>86</v>
      </c>
      <c r="D9" t="s">
        <v>87</v>
      </c>
    </row>
    <row r="10" spans="1:4" x14ac:dyDescent="0.35">
      <c r="A10" t="s">
        <v>88</v>
      </c>
      <c r="B10">
        <v>1754</v>
      </c>
      <c r="C10" t="s">
        <v>89</v>
      </c>
      <c r="D10" t="s">
        <v>90</v>
      </c>
    </row>
    <row r="11" spans="1:4" x14ac:dyDescent="0.35">
      <c r="A11" t="s">
        <v>91</v>
      </c>
      <c r="B11">
        <v>1754</v>
      </c>
      <c r="D11" t="s">
        <v>92</v>
      </c>
    </row>
    <row r="12" spans="1:4" x14ac:dyDescent="0.35">
      <c r="A12" t="s">
        <v>93</v>
      </c>
      <c r="B12">
        <v>1760</v>
      </c>
      <c r="C12" t="s">
        <v>89</v>
      </c>
      <c r="D12" t="s">
        <v>94</v>
      </c>
    </row>
    <row r="13" spans="1:4" x14ac:dyDescent="0.35">
      <c r="A13" t="s">
        <v>95</v>
      </c>
      <c r="B13">
        <v>1760</v>
      </c>
      <c r="C13" t="s">
        <v>70</v>
      </c>
      <c r="D13" t="s">
        <v>96</v>
      </c>
    </row>
    <row r="14" spans="1:4" x14ac:dyDescent="0.35">
      <c r="A14" t="s">
        <v>97</v>
      </c>
      <c r="B14">
        <v>1760</v>
      </c>
      <c r="C14" t="s">
        <v>70</v>
      </c>
      <c r="D14" t="s">
        <v>98</v>
      </c>
    </row>
    <row r="15" spans="1:4" x14ac:dyDescent="0.35">
      <c r="A15" t="s">
        <v>99</v>
      </c>
      <c r="B15">
        <v>1760</v>
      </c>
      <c r="C15" t="s">
        <v>70</v>
      </c>
      <c r="D15" t="s">
        <v>100</v>
      </c>
    </row>
    <row r="16" spans="1:4" x14ac:dyDescent="0.35">
      <c r="A16" t="s">
        <v>101</v>
      </c>
      <c r="B16">
        <v>1760</v>
      </c>
      <c r="C16" t="s">
        <v>102</v>
      </c>
      <c r="D16" t="s">
        <v>103</v>
      </c>
    </row>
    <row r="17" spans="1:4" x14ac:dyDescent="0.35">
      <c r="A17" t="s">
        <v>104</v>
      </c>
      <c r="B17">
        <v>1760</v>
      </c>
      <c r="C17" t="s">
        <v>105</v>
      </c>
      <c r="D17" t="s">
        <v>106</v>
      </c>
    </row>
    <row r="18" spans="1:4" x14ac:dyDescent="0.35">
      <c r="A18" t="s">
        <v>107</v>
      </c>
      <c r="B18">
        <v>1760</v>
      </c>
      <c r="D18" t="s">
        <v>108</v>
      </c>
    </row>
    <row r="19" spans="1:4" x14ac:dyDescent="0.35">
      <c r="A19" t="s">
        <v>109</v>
      </c>
      <c r="B19">
        <v>1844</v>
      </c>
      <c r="C19" t="s">
        <v>110</v>
      </c>
      <c r="D19" t="s">
        <v>111</v>
      </c>
    </row>
    <row r="20" spans="1:4" x14ac:dyDescent="0.35">
      <c r="A20" t="s">
        <v>112</v>
      </c>
      <c r="B20">
        <v>1844</v>
      </c>
      <c r="C20" t="s">
        <v>70</v>
      </c>
      <c r="D20" t="s">
        <v>113</v>
      </c>
    </row>
    <row r="21" spans="1:4" x14ac:dyDescent="0.35">
      <c r="A21" t="s">
        <v>114</v>
      </c>
      <c r="B21">
        <v>1844</v>
      </c>
      <c r="C21" t="s">
        <v>70</v>
      </c>
      <c r="D21" t="s">
        <v>115</v>
      </c>
    </row>
    <row r="22" spans="1:4" x14ac:dyDescent="0.35">
      <c r="A22" t="s">
        <v>116</v>
      </c>
      <c r="B22">
        <v>1844</v>
      </c>
      <c r="C22" t="s">
        <v>70</v>
      </c>
      <c r="D22" t="s">
        <v>117</v>
      </c>
    </row>
    <row r="23" spans="1:4" x14ac:dyDescent="0.35">
      <c r="A23" t="s">
        <v>118</v>
      </c>
      <c r="B23">
        <v>1844</v>
      </c>
      <c r="C23" t="s">
        <v>70</v>
      </c>
      <c r="D23" t="s">
        <v>119</v>
      </c>
    </row>
    <row r="24" spans="1:4" x14ac:dyDescent="0.35">
      <c r="A24" t="s">
        <v>120</v>
      </c>
      <c r="B24">
        <v>1844</v>
      </c>
      <c r="D24" t="s">
        <v>121</v>
      </c>
    </row>
    <row r="25" spans="1:4" x14ac:dyDescent="0.35">
      <c r="A25" t="s">
        <v>122</v>
      </c>
      <c r="B25">
        <v>1844</v>
      </c>
      <c r="C25" t="s">
        <v>70</v>
      </c>
      <c r="D25" t="s">
        <v>123</v>
      </c>
    </row>
    <row r="26" spans="1:4" x14ac:dyDescent="0.35">
      <c r="A26" t="s">
        <v>124</v>
      </c>
      <c r="B26">
        <v>1844</v>
      </c>
      <c r="C26" t="s">
        <v>86</v>
      </c>
      <c r="D26" t="s">
        <v>125</v>
      </c>
    </row>
    <row r="27" spans="1:4" x14ac:dyDescent="0.35">
      <c r="A27" t="s">
        <v>126</v>
      </c>
      <c r="B27">
        <v>1915</v>
      </c>
      <c r="C27" t="s">
        <v>70</v>
      </c>
      <c r="D27" t="s">
        <v>127</v>
      </c>
    </row>
    <row r="28" spans="1:4" x14ac:dyDescent="0.35">
      <c r="A28" t="s">
        <v>128</v>
      </c>
      <c r="B28">
        <v>2143</v>
      </c>
      <c r="C28" t="s">
        <v>105</v>
      </c>
      <c r="D28" t="s">
        <v>129</v>
      </c>
    </row>
    <row r="29" spans="1:4" x14ac:dyDescent="0.35">
      <c r="A29" t="s">
        <v>130</v>
      </c>
      <c r="B29">
        <v>2143</v>
      </c>
      <c r="D29" t="s">
        <v>131</v>
      </c>
    </row>
    <row r="30" spans="1:4" x14ac:dyDescent="0.35">
      <c r="A30" t="s">
        <v>132</v>
      </c>
      <c r="B30">
        <v>2143</v>
      </c>
      <c r="C30" t="s">
        <v>86</v>
      </c>
      <c r="D30" t="s">
        <v>133</v>
      </c>
    </row>
    <row r="31" spans="1:4" x14ac:dyDescent="0.35">
      <c r="A31" t="s">
        <v>134</v>
      </c>
      <c r="B31">
        <v>2143</v>
      </c>
      <c r="C31" t="s">
        <v>135</v>
      </c>
      <c r="D31" t="s">
        <v>136</v>
      </c>
    </row>
    <row r="32" spans="1:4" x14ac:dyDescent="0.35">
      <c r="A32" t="s">
        <v>137</v>
      </c>
      <c r="B32">
        <v>2143</v>
      </c>
      <c r="C32" t="s">
        <v>105</v>
      </c>
      <c r="D32" t="s">
        <v>138</v>
      </c>
    </row>
    <row r="33" spans="1:4" x14ac:dyDescent="0.35">
      <c r="A33" t="s">
        <v>139</v>
      </c>
      <c r="B33">
        <v>2474</v>
      </c>
      <c r="C33" t="s">
        <v>81</v>
      </c>
      <c r="D33" t="s">
        <v>140</v>
      </c>
    </row>
    <row r="34" spans="1:4" x14ac:dyDescent="0.35">
      <c r="A34" t="s">
        <v>141</v>
      </c>
      <c r="B34">
        <v>2474</v>
      </c>
      <c r="C34" t="s">
        <v>70</v>
      </c>
      <c r="D34" t="s">
        <v>142</v>
      </c>
    </row>
    <row r="35" spans="1:4" x14ac:dyDescent="0.35">
      <c r="A35" t="s">
        <v>143</v>
      </c>
      <c r="B35">
        <v>2474</v>
      </c>
      <c r="C35" t="s">
        <v>70</v>
      </c>
      <c r="D35" t="s">
        <v>144</v>
      </c>
    </row>
    <row r="36" spans="1:4" x14ac:dyDescent="0.35">
      <c r="A36" t="s">
        <v>145</v>
      </c>
      <c r="B36">
        <v>2474</v>
      </c>
      <c r="C36" t="s">
        <v>70</v>
      </c>
      <c r="D36" t="s">
        <v>146</v>
      </c>
    </row>
    <row r="37" spans="1:4" x14ac:dyDescent="0.35">
      <c r="A37" t="s">
        <v>147</v>
      </c>
      <c r="B37">
        <v>2474</v>
      </c>
      <c r="C37" t="s">
        <v>70</v>
      </c>
      <c r="D37" t="s">
        <v>148</v>
      </c>
    </row>
    <row r="38" spans="1:4" x14ac:dyDescent="0.35">
      <c r="A38" t="s">
        <v>149</v>
      </c>
      <c r="B38">
        <v>2474</v>
      </c>
      <c r="C38" t="s">
        <v>70</v>
      </c>
      <c r="D38" t="s">
        <v>150</v>
      </c>
    </row>
    <row r="39" spans="1:4" x14ac:dyDescent="0.35">
      <c r="A39" t="s">
        <v>151</v>
      </c>
      <c r="B39">
        <v>2474</v>
      </c>
      <c r="D39" t="s">
        <v>152</v>
      </c>
    </row>
    <row r="40" spans="1:4" x14ac:dyDescent="0.35">
      <c r="A40" t="s">
        <v>153</v>
      </c>
      <c r="B40">
        <v>2474</v>
      </c>
      <c r="C40" t="s">
        <v>105</v>
      </c>
      <c r="D40" t="s">
        <v>154</v>
      </c>
    </row>
    <row r="41" spans="1:4" x14ac:dyDescent="0.35">
      <c r="A41" t="s">
        <v>155</v>
      </c>
      <c r="B41">
        <v>2474</v>
      </c>
      <c r="C41" t="s">
        <v>70</v>
      </c>
      <c r="D41" t="s">
        <v>156</v>
      </c>
    </row>
    <row r="42" spans="1:4" x14ac:dyDescent="0.35">
      <c r="A42" t="s">
        <v>157</v>
      </c>
      <c r="B42">
        <v>2474</v>
      </c>
      <c r="C42" t="s">
        <v>70</v>
      </c>
      <c r="D42" t="s">
        <v>158</v>
      </c>
    </row>
    <row r="43" spans="1:4" x14ac:dyDescent="0.35">
      <c r="A43" t="s">
        <v>159</v>
      </c>
      <c r="B43">
        <v>2474</v>
      </c>
      <c r="C43" t="s">
        <v>70</v>
      </c>
      <c r="D43" t="s">
        <v>160</v>
      </c>
    </row>
    <row r="44" spans="1:4" x14ac:dyDescent="0.35">
      <c r="A44" t="s">
        <v>161</v>
      </c>
      <c r="B44">
        <v>2703</v>
      </c>
      <c r="C44" t="s">
        <v>162</v>
      </c>
      <c r="D44" t="s">
        <v>163</v>
      </c>
    </row>
    <row r="45" spans="1:4" x14ac:dyDescent="0.35">
      <c r="A45" t="s">
        <v>164</v>
      </c>
      <c r="B45">
        <v>2889</v>
      </c>
      <c r="C45" t="s">
        <v>135</v>
      </c>
      <c r="D45" t="s">
        <v>165</v>
      </c>
    </row>
    <row r="46" spans="1:4" x14ac:dyDescent="0.35">
      <c r="A46" t="s">
        <v>166</v>
      </c>
      <c r="B46">
        <v>3222</v>
      </c>
      <c r="D46" t="s">
        <v>167</v>
      </c>
    </row>
    <row r="47" spans="1:4" x14ac:dyDescent="0.35">
      <c r="A47" t="s">
        <v>168</v>
      </c>
      <c r="B47">
        <v>4781</v>
      </c>
      <c r="C47" t="s">
        <v>169</v>
      </c>
      <c r="D47" t="s">
        <v>170</v>
      </c>
    </row>
    <row r="48" spans="1:4" x14ac:dyDescent="0.35">
      <c r="A48" t="s">
        <v>171</v>
      </c>
      <c r="B48">
        <v>4781</v>
      </c>
      <c r="C48" t="s">
        <v>172</v>
      </c>
      <c r="D48" t="s">
        <v>173</v>
      </c>
    </row>
    <row r="49" spans="1:4" x14ac:dyDescent="0.35">
      <c r="A49" t="s">
        <v>174</v>
      </c>
      <c r="B49">
        <v>4781</v>
      </c>
      <c r="C49" t="s">
        <v>175</v>
      </c>
      <c r="D49" t="s">
        <v>176</v>
      </c>
    </row>
    <row r="50" spans="1:4" x14ac:dyDescent="0.35">
      <c r="A50" t="s">
        <v>177</v>
      </c>
      <c r="B50">
        <v>4781</v>
      </c>
      <c r="D50" t="s">
        <v>178</v>
      </c>
    </row>
    <row r="51" spans="1:4" x14ac:dyDescent="0.35">
      <c r="A51" t="s">
        <v>179</v>
      </c>
      <c r="B51">
        <v>4781</v>
      </c>
      <c r="C51" t="s">
        <v>86</v>
      </c>
      <c r="D51" t="s">
        <v>180</v>
      </c>
    </row>
    <row r="52" spans="1:4" x14ac:dyDescent="0.35">
      <c r="A52" t="s">
        <v>181</v>
      </c>
      <c r="B52">
        <v>4781</v>
      </c>
      <c r="C52" t="s">
        <v>175</v>
      </c>
      <c r="D52" t="s">
        <v>182</v>
      </c>
    </row>
    <row r="53" spans="1:4" x14ac:dyDescent="0.35">
      <c r="A53" t="s">
        <v>183</v>
      </c>
      <c r="B53">
        <v>5046</v>
      </c>
      <c r="C53" t="s">
        <v>184</v>
      </c>
      <c r="D53" t="s">
        <v>185</v>
      </c>
    </row>
    <row r="54" spans="1:4" x14ac:dyDescent="0.35">
      <c r="A54" t="s">
        <v>186</v>
      </c>
      <c r="B54">
        <v>5046</v>
      </c>
      <c r="C54" t="s">
        <v>81</v>
      </c>
      <c r="D54" t="s">
        <v>187</v>
      </c>
    </row>
    <row r="55" spans="1:4" x14ac:dyDescent="0.35">
      <c r="A55" t="s">
        <v>188</v>
      </c>
      <c r="B55">
        <v>5046</v>
      </c>
      <c r="C55" t="s">
        <v>70</v>
      </c>
      <c r="D55" t="s">
        <v>189</v>
      </c>
    </row>
    <row r="56" spans="1:4" x14ac:dyDescent="0.35">
      <c r="A56" t="s">
        <v>190</v>
      </c>
      <c r="B56">
        <v>5478</v>
      </c>
      <c r="C56" t="s">
        <v>162</v>
      </c>
      <c r="D56" t="s">
        <v>191</v>
      </c>
    </row>
    <row r="57" spans="1:4" x14ac:dyDescent="0.35">
      <c r="A57" t="s">
        <v>192</v>
      </c>
      <c r="B57">
        <v>6250</v>
      </c>
      <c r="C57" t="s">
        <v>81</v>
      </c>
      <c r="D57" t="s">
        <v>193</v>
      </c>
    </row>
    <row r="58" spans="1:4" x14ac:dyDescent="0.35">
      <c r="A58" t="s">
        <v>194</v>
      </c>
      <c r="B58">
        <v>6250</v>
      </c>
      <c r="C58" t="s">
        <v>105</v>
      </c>
      <c r="D58" t="s">
        <v>195</v>
      </c>
    </row>
    <row r="59" spans="1:4" x14ac:dyDescent="0.35">
      <c r="A59" t="s">
        <v>196</v>
      </c>
      <c r="B59">
        <v>6250</v>
      </c>
      <c r="C59" t="s">
        <v>105</v>
      </c>
      <c r="D59" t="s">
        <v>197</v>
      </c>
    </row>
    <row r="60" spans="1:4" x14ac:dyDescent="0.35">
      <c r="A60" t="s">
        <v>198</v>
      </c>
      <c r="B60">
        <v>6250</v>
      </c>
      <c r="C60" t="s">
        <v>70</v>
      </c>
      <c r="D60" t="s">
        <v>199</v>
      </c>
    </row>
    <row r="61" spans="1:4" x14ac:dyDescent="0.35">
      <c r="A61" t="s">
        <v>200</v>
      </c>
      <c r="B61" s="3">
        <v>6902</v>
      </c>
      <c r="C61" t="s">
        <v>201</v>
      </c>
      <c r="D61" t="s">
        <v>202</v>
      </c>
    </row>
    <row r="62" spans="1:4" x14ac:dyDescent="0.35">
      <c r="A62" t="s">
        <v>203</v>
      </c>
      <c r="B62" s="3">
        <v>6902</v>
      </c>
      <c r="C62" t="s">
        <v>89</v>
      </c>
      <c r="D62" t="s">
        <v>204</v>
      </c>
    </row>
    <row r="63" spans="1:4" x14ac:dyDescent="0.35">
      <c r="A63" t="s">
        <v>205</v>
      </c>
      <c r="B63" s="3">
        <v>6902</v>
      </c>
      <c r="C63" t="s">
        <v>110</v>
      </c>
      <c r="D63" t="s">
        <v>206</v>
      </c>
    </row>
    <row r="64" spans="1:4" x14ac:dyDescent="0.35">
      <c r="A64" t="s">
        <v>207</v>
      </c>
      <c r="B64">
        <v>7086</v>
      </c>
      <c r="C64" t="s">
        <v>208</v>
      </c>
      <c r="D64" t="s">
        <v>209</v>
      </c>
    </row>
    <row r="65" spans="1:4" x14ac:dyDescent="0.35">
      <c r="A65" t="s">
        <v>210</v>
      </c>
      <c r="B65">
        <v>7331</v>
      </c>
      <c r="C65" t="s">
        <v>105</v>
      </c>
      <c r="D65" t="s">
        <v>211</v>
      </c>
    </row>
    <row r="66" spans="1:4" x14ac:dyDescent="0.35">
      <c r="A66" t="s">
        <v>212</v>
      </c>
      <c r="B66">
        <v>7630</v>
      </c>
      <c r="D66" t="s">
        <v>213</v>
      </c>
    </row>
    <row r="67" spans="1:4" x14ac:dyDescent="0.35">
      <c r="A67" t="s">
        <v>214</v>
      </c>
      <c r="B67">
        <v>7630</v>
      </c>
      <c r="C67" t="s">
        <v>70</v>
      </c>
      <c r="D67" t="s">
        <v>215</v>
      </c>
    </row>
    <row r="68" spans="1:4" x14ac:dyDescent="0.35">
      <c r="A68" t="s">
        <v>216</v>
      </c>
      <c r="B68">
        <v>8054</v>
      </c>
      <c r="C68" t="s">
        <v>70</v>
      </c>
      <c r="D68" t="s">
        <v>217</v>
      </c>
    </row>
    <row r="69" spans="1:4" x14ac:dyDescent="0.35">
      <c r="A69" t="s">
        <v>218</v>
      </c>
      <c r="B69">
        <v>8054</v>
      </c>
      <c r="C69" t="s">
        <v>70</v>
      </c>
      <c r="D69" t="s">
        <v>219</v>
      </c>
    </row>
    <row r="70" spans="1:4" x14ac:dyDescent="0.35">
      <c r="A70" t="s">
        <v>220</v>
      </c>
      <c r="B70">
        <v>8054</v>
      </c>
      <c r="C70" t="s">
        <v>105</v>
      </c>
      <c r="D70" t="s">
        <v>221</v>
      </c>
    </row>
    <row r="71" spans="1:4" x14ac:dyDescent="0.35">
      <c r="A71" t="s">
        <v>222</v>
      </c>
      <c r="B71">
        <v>8550</v>
      </c>
      <c r="C71" t="s">
        <v>86</v>
      </c>
      <c r="D71" t="s">
        <v>223</v>
      </c>
    </row>
    <row r="72" spans="1:4" x14ac:dyDescent="0.35">
      <c r="A72" t="s">
        <v>224</v>
      </c>
      <c r="B72">
        <v>8550</v>
      </c>
      <c r="C72" t="s">
        <v>225</v>
      </c>
      <c r="D72" t="s">
        <v>226</v>
      </c>
    </row>
    <row r="73" spans="1:4" x14ac:dyDescent="0.35">
      <c r="A73" t="s">
        <v>227</v>
      </c>
      <c r="B73">
        <v>8833</v>
      </c>
      <c r="C73" t="s">
        <v>228</v>
      </c>
      <c r="D73" t="s">
        <v>229</v>
      </c>
    </row>
    <row r="74" spans="1:4" x14ac:dyDescent="0.35">
      <c r="A74" t="s">
        <v>230</v>
      </c>
      <c r="B74">
        <v>8833</v>
      </c>
      <c r="C74" t="s">
        <v>86</v>
      </c>
      <c r="D74" t="s">
        <v>231</v>
      </c>
    </row>
    <row r="75" spans="1:4" x14ac:dyDescent="0.35">
      <c r="A75" t="s">
        <v>232</v>
      </c>
      <c r="B75">
        <v>11237</v>
      </c>
      <c r="D75" t="s">
        <v>233</v>
      </c>
    </row>
    <row r="76" spans="1:4" x14ac:dyDescent="0.35">
      <c r="A76" t="s">
        <v>234</v>
      </c>
      <c r="B76">
        <v>11237</v>
      </c>
      <c r="C76" t="s">
        <v>105</v>
      </c>
      <c r="D76" t="s">
        <v>235</v>
      </c>
    </row>
    <row r="77" spans="1:4" x14ac:dyDescent="0.35">
      <c r="A77" t="s">
        <v>236</v>
      </c>
      <c r="B77">
        <v>11237</v>
      </c>
      <c r="D77" t="s">
        <v>237</v>
      </c>
    </row>
    <row r="78" spans="1:4" x14ac:dyDescent="0.35">
      <c r="A78" t="s">
        <v>238</v>
      </c>
      <c r="B78">
        <v>11237</v>
      </c>
      <c r="C78" t="s">
        <v>105</v>
      </c>
      <c r="D78" t="s">
        <v>239</v>
      </c>
    </row>
    <row r="79" spans="1:4" x14ac:dyDescent="0.35">
      <c r="A79" t="s">
        <v>240</v>
      </c>
      <c r="B79">
        <v>11375</v>
      </c>
      <c r="C79" t="s">
        <v>241</v>
      </c>
      <c r="D79" t="s">
        <v>242</v>
      </c>
    </row>
    <row r="80" spans="1:4" x14ac:dyDescent="0.35">
      <c r="A80" t="s">
        <v>243</v>
      </c>
      <c r="B80">
        <v>11375</v>
      </c>
      <c r="D80" t="s">
        <v>244</v>
      </c>
    </row>
    <row r="81" spans="1:4" x14ac:dyDescent="0.35">
      <c r="A81" t="s">
        <v>245</v>
      </c>
      <c r="B81">
        <v>11375</v>
      </c>
      <c r="C81" t="s">
        <v>110</v>
      </c>
      <c r="D81" t="s">
        <v>246</v>
      </c>
    </row>
    <row r="82" spans="1:4" x14ac:dyDescent="0.35">
      <c r="A82" t="s">
        <v>247</v>
      </c>
      <c r="B82">
        <v>11577</v>
      </c>
      <c r="C82" t="s">
        <v>70</v>
      </c>
      <c r="D82" t="s">
        <v>248</v>
      </c>
    </row>
    <row r="83" spans="1:4" x14ac:dyDescent="0.35">
      <c r="A83" t="s">
        <v>249</v>
      </c>
      <c r="B83">
        <v>11741</v>
      </c>
      <c r="C83" t="s">
        <v>250</v>
      </c>
      <c r="D83" t="s">
        <v>251</v>
      </c>
    </row>
    <row r="84" spans="1:4" x14ac:dyDescent="0.35">
      <c r="A84" t="s">
        <v>252</v>
      </c>
      <c r="B84">
        <v>11741</v>
      </c>
      <c r="C84" t="s">
        <v>253</v>
      </c>
      <c r="D84" t="s">
        <v>254</v>
      </c>
    </row>
    <row r="85" spans="1:4" x14ac:dyDescent="0.35">
      <c r="A85" t="s">
        <v>255</v>
      </c>
      <c r="B85">
        <v>11741</v>
      </c>
      <c r="C85" t="s">
        <v>73</v>
      </c>
      <c r="D85" t="s">
        <v>256</v>
      </c>
    </row>
    <row r="86" spans="1:4" x14ac:dyDescent="0.35">
      <c r="A86" t="s">
        <v>257</v>
      </c>
      <c r="B86">
        <v>11741</v>
      </c>
      <c r="C86" t="s">
        <v>76</v>
      </c>
      <c r="D86" t="s">
        <v>258</v>
      </c>
    </row>
    <row r="87" spans="1:4" x14ac:dyDescent="0.35">
      <c r="A87" t="s">
        <v>259</v>
      </c>
      <c r="B87">
        <v>11741</v>
      </c>
      <c r="C87" t="s">
        <v>260</v>
      </c>
      <c r="D87" t="s">
        <v>261</v>
      </c>
    </row>
    <row r="88" spans="1:4" x14ac:dyDescent="0.35">
      <c r="A88" t="s">
        <v>262</v>
      </c>
      <c r="B88">
        <v>11772</v>
      </c>
      <c r="C88" t="s">
        <v>70</v>
      </c>
      <c r="D88" t="s">
        <v>263</v>
      </c>
    </row>
    <row r="89" spans="1:4" x14ac:dyDescent="0.35">
      <c r="A89" t="s">
        <v>264</v>
      </c>
      <c r="B89">
        <v>11772</v>
      </c>
      <c r="C89" t="s">
        <v>70</v>
      </c>
      <c r="D89" t="s">
        <v>265</v>
      </c>
    </row>
    <row r="90" spans="1:4" x14ac:dyDescent="0.35">
      <c r="A90" t="s">
        <v>266</v>
      </c>
      <c r="B90">
        <v>11772</v>
      </c>
      <c r="C90" t="s">
        <v>73</v>
      </c>
      <c r="D90" t="s">
        <v>267</v>
      </c>
    </row>
    <row r="91" spans="1:4" x14ac:dyDescent="0.35">
      <c r="A91" t="s">
        <v>268</v>
      </c>
      <c r="B91">
        <v>11772</v>
      </c>
      <c r="C91" t="s">
        <v>105</v>
      </c>
      <c r="D91" t="s">
        <v>269</v>
      </c>
    </row>
    <row r="92" spans="1:4" x14ac:dyDescent="0.35">
      <c r="A92" t="s">
        <v>270</v>
      </c>
      <c r="B92">
        <v>11772</v>
      </c>
      <c r="C92" t="s">
        <v>70</v>
      </c>
      <c r="D92" t="s">
        <v>271</v>
      </c>
    </row>
    <row r="93" spans="1:4" x14ac:dyDescent="0.35">
      <c r="A93" t="s">
        <v>272</v>
      </c>
      <c r="B93">
        <v>11776</v>
      </c>
      <c r="D93" t="s">
        <v>273</v>
      </c>
    </row>
    <row r="94" spans="1:4" x14ac:dyDescent="0.35">
      <c r="A94" t="s">
        <v>274</v>
      </c>
      <c r="B94">
        <v>11776</v>
      </c>
      <c r="C94" t="s">
        <v>76</v>
      </c>
      <c r="D94" t="s">
        <v>275</v>
      </c>
    </row>
    <row r="95" spans="1:4" x14ac:dyDescent="0.35">
      <c r="A95" t="s">
        <v>276</v>
      </c>
      <c r="B95">
        <v>11776</v>
      </c>
      <c r="D95" t="s">
        <v>277</v>
      </c>
    </row>
    <row r="96" spans="1:4" x14ac:dyDescent="0.35">
      <c r="A96" t="s">
        <v>278</v>
      </c>
      <c r="B96">
        <v>11776</v>
      </c>
      <c r="C96" t="s">
        <v>162</v>
      </c>
      <c r="D96" t="s">
        <v>279</v>
      </c>
    </row>
    <row r="97" spans="1:4" x14ac:dyDescent="0.35">
      <c r="A97" t="s">
        <v>280</v>
      </c>
      <c r="B97">
        <v>11776</v>
      </c>
      <c r="C97" t="s">
        <v>281</v>
      </c>
      <c r="D97" t="s">
        <v>282</v>
      </c>
    </row>
    <row r="98" spans="1:4" x14ac:dyDescent="0.35">
      <c r="A98" t="s">
        <v>283</v>
      </c>
      <c r="B98">
        <v>11776</v>
      </c>
      <c r="C98" t="s">
        <v>81</v>
      </c>
      <c r="D98" t="s">
        <v>284</v>
      </c>
    </row>
    <row r="99" spans="1:4" x14ac:dyDescent="0.35">
      <c r="A99" t="s">
        <v>285</v>
      </c>
      <c r="B99">
        <v>12192</v>
      </c>
      <c r="C99" t="s">
        <v>228</v>
      </c>
      <c r="D99" t="s">
        <v>286</v>
      </c>
    </row>
    <row r="100" spans="1:4" x14ac:dyDescent="0.35">
      <c r="A100" t="s">
        <v>287</v>
      </c>
      <c r="B100">
        <v>12309</v>
      </c>
      <c r="C100" t="s">
        <v>70</v>
      </c>
      <c r="D100" t="s">
        <v>288</v>
      </c>
    </row>
    <row r="101" spans="1:4" x14ac:dyDescent="0.35">
      <c r="A101" t="s">
        <v>289</v>
      </c>
      <c r="B101">
        <v>12477</v>
      </c>
      <c r="C101" t="s">
        <v>290</v>
      </c>
      <c r="D101" t="s">
        <v>291</v>
      </c>
    </row>
    <row r="102" spans="1:4" x14ac:dyDescent="0.35">
      <c r="A102" t="s">
        <v>292</v>
      </c>
      <c r="B102">
        <v>12477</v>
      </c>
      <c r="C102" t="s">
        <v>293</v>
      </c>
      <c r="D102" t="s">
        <v>294</v>
      </c>
    </row>
    <row r="103" spans="1:4" x14ac:dyDescent="0.35">
      <c r="A103" t="s">
        <v>295</v>
      </c>
      <c r="B103">
        <v>12477</v>
      </c>
      <c r="C103" t="s">
        <v>296</v>
      </c>
      <c r="D103" t="s">
        <v>297</v>
      </c>
    </row>
    <row r="104" spans="1:4" x14ac:dyDescent="0.35">
      <c r="A104" t="s">
        <v>298</v>
      </c>
      <c r="B104">
        <v>12477</v>
      </c>
      <c r="C104" t="s">
        <v>70</v>
      </c>
      <c r="D104" t="s">
        <v>299</v>
      </c>
    </row>
    <row r="105" spans="1:4" x14ac:dyDescent="0.35">
      <c r="A105" t="s">
        <v>300</v>
      </c>
      <c r="B105">
        <v>13324</v>
      </c>
      <c r="D105" t="s">
        <v>301</v>
      </c>
    </row>
    <row r="106" spans="1:4" x14ac:dyDescent="0.35">
      <c r="A106" t="s">
        <v>302</v>
      </c>
      <c r="B106">
        <v>13324</v>
      </c>
      <c r="C106" t="s">
        <v>76</v>
      </c>
      <c r="D106" t="s">
        <v>303</v>
      </c>
    </row>
    <row r="107" spans="1:4" x14ac:dyDescent="0.35">
      <c r="A107" t="s">
        <v>304</v>
      </c>
      <c r="B107">
        <v>13421</v>
      </c>
      <c r="C107" t="s">
        <v>70</v>
      </c>
      <c r="D107" t="s">
        <v>305</v>
      </c>
    </row>
    <row r="108" spans="1:4" x14ac:dyDescent="0.35">
      <c r="A108" t="s">
        <v>306</v>
      </c>
      <c r="B108">
        <v>13421</v>
      </c>
      <c r="D108" t="s">
        <v>307</v>
      </c>
    </row>
    <row r="109" spans="1:4" x14ac:dyDescent="0.35">
      <c r="A109" t="s">
        <v>308</v>
      </c>
      <c r="B109">
        <v>13421</v>
      </c>
      <c r="C109" t="s">
        <v>70</v>
      </c>
      <c r="D109" t="s">
        <v>309</v>
      </c>
    </row>
    <row r="110" spans="1:4" x14ac:dyDescent="0.35">
      <c r="A110" t="s">
        <v>310</v>
      </c>
      <c r="B110">
        <v>13421</v>
      </c>
      <c r="C110" t="s">
        <v>70</v>
      </c>
      <c r="D110" t="s">
        <v>311</v>
      </c>
    </row>
    <row r="111" spans="1:4" x14ac:dyDescent="0.35">
      <c r="A111" t="s">
        <v>312</v>
      </c>
      <c r="B111">
        <v>13605</v>
      </c>
      <c r="C111" t="s">
        <v>86</v>
      </c>
      <c r="D111" t="s">
        <v>313</v>
      </c>
    </row>
    <row r="112" spans="1:4" x14ac:dyDescent="0.35">
      <c r="A112" t="s">
        <v>314</v>
      </c>
      <c r="B112">
        <v>13605</v>
      </c>
      <c r="C112" t="s">
        <v>105</v>
      </c>
      <c r="D112" t="s">
        <v>315</v>
      </c>
    </row>
    <row r="113" spans="1:4" x14ac:dyDescent="0.35">
      <c r="A113" t="s">
        <v>316</v>
      </c>
      <c r="B113">
        <v>13605</v>
      </c>
      <c r="C113" t="s">
        <v>89</v>
      </c>
      <c r="D113" t="s">
        <v>317</v>
      </c>
    </row>
    <row r="114" spans="1:4" x14ac:dyDescent="0.35">
      <c r="A114" t="s">
        <v>318</v>
      </c>
      <c r="B114">
        <v>13605</v>
      </c>
      <c r="C114" t="s">
        <v>89</v>
      </c>
      <c r="D114" t="s">
        <v>319</v>
      </c>
    </row>
    <row r="115" spans="1:4" x14ac:dyDescent="0.35">
      <c r="A115" t="s">
        <v>320</v>
      </c>
      <c r="B115">
        <v>13605</v>
      </c>
      <c r="C115" t="s">
        <v>135</v>
      </c>
      <c r="D115" t="s">
        <v>321</v>
      </c>
    </row>
    <row r="116" spans="1:4" x14ac:dyDescent="0.35">
      <c r="A116" t="s">
        <v>322</v>
      </c>
      <c r="B116">
        <v>13605</v>
      </c>
      <c r="C116" t="s">
        <v>70</v>
      </c>
      <c r="D116" t="s">
        <v>323</v>
      </c>
    </row>
    <row r="117" spans="1:4" x14ac:dyDescent="0.35">
      <c r="A117" t="s">
        <v>324</v>
      </c>
      <c r="B117">
        <v>13676</v>
      </c>
      <c r="C117" t="s">
        <v>228</v>
      </c>
      <c r="D117" t="s">
        <v>325</v>
      </c>
    </row>
    <row r="118" spans="1:4" x14ac:dyDescent="0.35">
      <c r="A118" t="s">
        <v>326</v>
      </c>
      <c r="B118">
        <v>14206</v>
      </c>
      <c r="D118" t="s">
        <v>327</v>
      </c>
    </row>
    <row r="119" spans="1:4" x14ac:dyDescent="0.35">
      <c r="A119" t="s">
        <v>328</v>
      </c>
      <c r="B119">
        <v>14206</v>
      </c>
      <c r="C119" t="s">
        <v>329</v>
      </c>
      <c r="D119" t="s">
        <v>330</v>
      </c>
    </row>
    <row r="120" spans="1:4" x14ac:dyDescent="0.35">
      <c r="A120" t="s">
        <v>331</v>
      </c>
      <c r="B120">
        <v>14206</v>
      </c>
      <c r="C120" t="s">
        <v>105</v>
      </c>
      <c r="D120" t="s">
        <v>332</v>
      </c>
    </row>
    <row r="121" spans="1:4" x14ac:dyDescent="0.35">
      <c r="A121" t="s">
        <v>333</v>
      </c>
      <c r="B121">
        <v>14228</v>
      </c>
      <c r="C121" t="s">
        <v>70</v>
      </c>
      <c r="D121" t="s">
        <v>334</v>
      </c>
    </row>
    <row r="122" spans="1:4" x14ac:dyDescent="0.35">
      <c r="A122" t="s">
        <v>335</v>
      </c>
      <c r="B122">
        <v>14228</v>
      </c>
      <c r="C122" t="s">
        <v>81</v>
      </c>
      <c r="D122" t="s">
        <v>336</v>
      </c>
    </row>
    <row r="123" spans="1:4" x14ac:dyDescent="0.35">
      <c r="A123" t="s">
        <v>337</v>
      </c>
      <c r="B123">
        <v>14801</v>
      </c>
      <c r="C123" t="s">
        <v>338</v>
      </c>
      <c r="D123" t="s">
        <v>339</v>
      </c>
    </row>
    <row r="124" spans="1:4" x14ac:dyDescent="0.35">
      <c r="A124" t="s">
        <v>340</v>
      </c>
      <c r="B124">
        <v>14801</v>
      </c>
      <c r="D124" t="s">
        <v>341</v>
      </c>
    </row>
    <row r="125" spans="1:4" x14ac:dyDescent="0.35">
      <c r="A125" t="s">
        <v>342</v>
      </c>
      <c r="B125">
        <v>14801</v>
      </c>
      <c r="C125" t="s">
        <v>343</v>
      </c>
      <c r="D125" t="s">
        <v>344</v>
      </c>
    </row>
    <row r="126" spans="1:4" x14ac:dyDescent="0.35">
      <c r="A126" t="s">
        <v>345</v>
      </c>
      <c r="B126">
        <v>14801</v>
      </c>
      <c r="C126" t="s">
        <v>89</v>
      </c>
      <c r="D126" t="s">
        <v>346</v>
      </c>
    </row>
    <row r="127" spans="1:4" x14ac:dyDescent="0.35">
      <c r="A127" t="s">
        <v>347</v>
      </c>
      <c r="B127">
        <v>14801</v>
      </c>
      <c r="C127" t="s">
        <v>135</v>
      </c>
      <c r="D127" t="s">
        <v>348</v>
      </c>
    </row>
    <row r="128" spans="1:4" x14ac:dyDescent="0.35">
      <c r="A128" t="s">
        <v>349</v>
      </c>
      <c r="B128">
        <v>15042</v>
      </c>
      <c r="C128" t="s">
        <v>81</v>
      </c>
      <c r="D128" t="s">
        <v>350</v>
      </c>
    </row>
    <row r="129" spans="1:4" x14ac:dyDescent="0.35">
      <c r="A129" t="s">
        <v>351</v>
      </c>
      <c r="B129">
        <v>15042</v>
      </c>
      <c r="C129" t="s">
        <v>86</v>
      </c>
      <c r="D129" t="s">
        <v>352</v>
      </c>
    </row>
    <row r="130" spans="1:4" x14ac:dyDescent="0.35">
      <c r="A130" t="s">
        <v>353</v>
      </c>
      <c r="B130">
        <v>15042</v>
      </c>
      <c r="C130" t="s">
        <v>70</v>
      </c>
      <c r="D130" t="s">
        <v>354</v>
      </c>
    </row>
    <row r="131" spans="1:4" x14ac:dyDescent="0.35">
      <c r="A131" t="s">
        <v>355</v>
      </c>
      <c r="B131">
        <v>15042</v>
      </c>
      <c r="C131" t="s">
        <v>76</v>
      </c>
      <c r="D131" t="s">
        <v>356</v>
      </c>
    </row>
    <row r="132" spans="1:4" x14ac:dyDescent="0.35">
      <c r="A132" t="s">
        <v>357</v>
      </c>
      <c r="B132">
        <v>15042</v>
      </c>
      <c r="C132" t="s">
        <v>105</v>
      </c>
      <c r="D132" t="s">
        <v>358</v>
      </c>
    </row>
    <row r="133" spans="1:4" x14ac:dyDescent="0.35">
      <c r="A133" t="s">
        <v>359</v>
      </c>
      <c r="B133">
        <v>15042</v>
      </c>
      <c r="C133" t="s">
        <v>73</v>
      </c>
      <c r="D133" t="s">
        <v>360</v>
      </c>
    </row>
    <row r="134" spans="1:4" x14ac:dyDescent="0.35">
      <c r="A134" t="s">
        <v>361</v>
      </c>
      <c r="B134">
        <v>15068</v>
      </c>
      <c r="D134" t="s">
        <v>362</v>
      </c>
    </row>
    <row r="135" spans="1:4" x14ac:dyDescent="0.35">
      <c r="A135" t="s">
        <v>363</v>
      </c>
      <c r="B135">
        <v>15068</v>
      </c>
      <c r="C135" t="s">
        <v>364</v>
      </c>
      <c r="D135" t="s">
        <v>365</v>
      </c>
    </row>
    <row r="136" spans="1:4" x14ac:dyDescent="0.35">
      <c r="A136" t="s">
        <v>366</v>
      </c>
      <c r="B136">
        <v>15068</v>
      </c>
      <c r="C136" t="s">
        <v>105</v>
      </c>
      <c r="D136" t="s">
        <v>367</v>
      </c>
    </row>
    <row r="137" spans="1:4" x14ac:dyDescent="0.35">
      <c r="A137" t="s">
        <v>368</v>
      </c>
      <c r="B137">
        <v>15068</v>
      </c>
      <c r="C137" t="s">
        <v>70</v>
      </c>
      <c r="D137" t="s">
        <v>369</v>
      </c>
    </row>
    <row r="138" spans="1:4" x14ac:dyDescent="0.35">
      <c r="A138" t="s">
        <v>370</v>
      </c>
      <c r="B138">
        <v>15120</v>
      </c>
      <c r="C138" t="s">
        <v>371</v>
      </c>
      <c r="D138" t="s">
        <v>372</v>
      </c>
    </row>
    <row r="139" spans="1:4" x14ac:dyDescent="0.35">
      <c r="A139" t="s">
        <v>373</v>
      </c>
      <c r="B139">
        <v>15120</v>
      </c>
      <c r="C139" t="s">
        <v>105</v>
      </c>
      <c r="D139" t="s">
        <v>374</v>
      </c>
    </row>
    <row r="140" spans="1:4" x14ac:dyDescent="0.35">
      <c r="A140" t="s">
        <v>375</v>
      </c>
      <c r="B140">
        <v>15120</v>
      </c>
      <c r="C140" t="s">
        <v>81</v>
      </c>
      <c r="D140" t="s">
        <v>376</v>
      </c>
    </row>
    <row r="141" spans="1:4" x14ac:dyDescent="0.35">
      <c r="A141" t="s">
        <v>377</v>
      </c>
      <c r="B141">
        <v>15120</v>
      </c>
      <c r="C141" t="s">
        <v>70</v>
      </c>
      <c r="D141" t="s">
        <v>378</v>
      </c>
    </row>
    <row r="142" spans="1:4" x14ac:dyDescent="0.35">
      <c r="A142" t="s">
        <v>379</v>
      </c>
      <c r="B142">
        <v>15201</v>
      </c>
      <c r="C142" t="s">
        <v>70</v>
      </c>
      <c r="D142" t="s">
        <v>380</v>
      </c>
    </row>
    <row r="143" spans="1:4" x14ac:dyDescent="0.35">
      <c r="A143" t="s">
        <v>381</v>
      </c>
      <c r="B143">
        <v>15201</v>
      </c>
      <c r="C143" t="s">
        <v>86</v>
      </c>
      <c r="D143" t="s">
        <v>382</v>
      </c>
    </row>
    <row r="144" spans="1:4" x14ac:dyDescent="0.35">
      <c r="A144" t="s">
        <v>383</v>
      </c>
      <c r="B144">
        <v>15201</v>
      </c>
      <c r="C144" t="s">
        <v>162</v>
      </c>
      <c r="D144" t="s">
        <v>384</v>
      </c>
    </row>
    <row r="145" spans="1:4" x14ac:dyDescent="0.35">
      <c r="A145" t="s">
        <v>385</v>
      </c>
      <c r="B145">
        <v>15206</v>
      </c>
      <c r="C145" t="s">
        <v>76</v>
      </c>
      <c r="D145" t="s">
        <v>386</v>
      </c>
    </row>
    <row r="146" spans="1:4" x14ac:dyDescent="0.35">
      <c r="A146" t="s">
        <v>387</v>
      </c>
      <c r="B146">
        <v>15206</v>
      </c>
      <c r="C146" t="s">
        <v>228</v>
      </c>
      <c r="D146" t="s">
        <v>388</v>
      </c>
    </row>
    <row r="147" spans="1:4" x14ac:dyDescent="0.35">
      <c r="A147" t="s">
        <v>389</v>
      </c>
      <c r="B147">
        <v>15206</v>
      </c>
      <c r="C147" t="s">
        <v>162</v>
      </c>
      <c r="D147" t="s">
        <v>390</v>
      </c>
    </row>
    <row r="148" spans="1:4" x14ac:dyDescent="0.35">
      <c r="A148" t="s">
        <v>391</v>
      </c>
      <c r="B148">
        <v>15206</v>
      </c>
      <c r="C148" t="s">
        <v>73</v>
      </c>
      <c r="D148" t="s">
        <v>392</v>
      </c>
    </row>
    <row r="149" spans="1:4" x14ac:dyDescent="0.35">
      <c r="A149" t="s">
        <v>393</v>
      </c>
      <c r="B149">
        <v>15241</v>
      </c>
      <c r="C149" t="s">
        <v>394</v>
      </c>
      <c r="D149" t="s">
        <v>395</v>
      </c>
    </row>
    <row r="150" spans="1:4" x14ac:dyDescent="0.35">
      <c r="A150" t="s">
        <v>396</v>
      </c>
      <c r="B150">
        <v>15241</v>
      </c>
      <c r="C150" t="s">
        <v>397</v>
      </c>
      <c r="D150" t="s">
        <v>398</v>
      </c>
    </row>
    <row r="151" spans="1:4" x14ac:dyDescent="0.35">
      <c r="A151" t="s">
        <v>399</v>
      </c>
      <c r="B151">
        <v>15241</v>
      </c>
      <c r="C151" t="s">
        <v>105</v>
      </c>
      <c r="D151" t="s">
        <v>400</v>
      </c>
    </row>
    <row r="152" spans="1:4" x14ac:dyDescent="0.35">
      <c r="A152" t="s">
        <v>401</v>
      </c>
      <c r="B152">
        <v>15241</v>
      </c>
      <c r="C152" t="s">
        <v>70</v>
      </c>
      <c r="D152" t="s">
        <v>402</v>
      </c>
    </row>
    <row r="153" spans="1:4" x14ac:dyDescent="0.35">
      <c r="A153" t="s">
        <v>403</v>
      </c>
      <c r="B153">
        <v>15241</v>
      </c>
      <c r="C153" t="s">
        <v>76</v>
      </c>
      <c r="D153" t="s">
        <v>404</v>
      </c>
    </row>
    <row r="154" spans="1:4" x14ac:dyDescent="0.35">
      <c r="A154" t="s">
        <v>405</v>
      </c>
      <c r="B154">
        <v>15241</v>
      </c>
      <c r="C154" t="s">
        <v>86</v>
      </c>
      <c r="D154" t="s">
        <v>406</v>
      </c>
    </row>
    <row r="155" spans="1:4" x14ac:dyDescent="0.35">
      <c r="A155" t="s">
        <v>407</v>
      </c>
      <c r="B155">
        <v>15301</v>
      </c>
      <c r="C155" t="s">
        <v>105</v>
      </c>
      <c r="D155" t="s">
        <v>408</v>
      </c>
    </row>
    <row r="156" spans="1:4" x14ac:dyDescent="0.35">
      <c r="A156" t="s">
        <v>409</v>
      </c>
      <c r="B156">
        <v>15620</v>
      </c>
      <c r="C156" t="s">
        <v>228</v>
      </c>
      <c r="D156" t="s">
        <v>410</v>
      </c>
    </row>
    <row r="157" spans="1:4" x14ac:dyDescent="0.35">
      <c r="A157" t="s">
        <v>411</v>
      </c>
      <c r="B157">
        <v>16686</v>
      </c>
      <c r="C157" t="s">
        <v>67</v>
      </c>
      <c r="D157" t="s">
        <v>412</v>
      </c>
    </row>
    <row r="158" spans="1:4" x14ac:dyDescent="0.35">
      <c r="A158" t="s">
        <v>413</v>
      </c>
      <c r="B158">
        <v>17319</v>
      </c>
      <c r="C158" t="s">
        <v>70</v>
      </c>
      <c r="D158" t="s">
        <v>414</v>
      </c>
    </row>
    <row r="159" spans="1:4" x14ac:dyDescent="0.35">
      <c r="A159" t="s">
        <v>415</v>
      </c>
      <c r="B159">
        <v>17362</v>
      </c>
      <c r="C159" t="s">
        <v>70</v>
      </c>
      <c r="D159" t="s">
        <v>416</v>
      </c>
    </row>
    <row r="160" spans="1:4" x14ac:dyDescent="0.35">
      <c r="A160" t="s">
        <v>417</v>
      </c>
      <c r="B160">
        <v>17362</v>
      </c>
      <c r="D160" t="s">
        <v>418</v>
      </c>
    </row>
    <row r="161" spans="1:4" x14ac:dyDescent="0.35">
      <c r="A161" t="s">
        <v>419</v>
      </c>
      <c r="B161">
        <v>17362</v>
      </c>
      <c r="C161" t="s">
        <v>86</v>
      </c>
      <c r="D161" t="s">
        <v>420</v>
      </c>
    </row>
    <row r="162" spans="1:4" x14ac:dyDescent="0.35">
      <c r="A162" t="s">
        <v>421</v>
      </c>
      <c r="B162">
        <v>17402</v>
      </c>
      <c r="C162" t="s">
        <v>422</v>
      </c>
      <c r="D162" t="s">
        <v>423</v>
      </c>
    </row>
    <row r="163" spans="1:4" x14ac:dyDescent="0.35">
      <c r="A163" t="s">
        <v>424</v>
      </c>
      <c r="B163">
        <v>17402</v>
      </c>
      <c r="C163" t="s">
        <v>105</v>
      </c>
      <c r="D163" t="s">
        <v>425</v>
      </c>
    </row>
    <row r="164" spans="1:4" x14ac:dyDescent="0.35">
      <c r="A164" t="s">
        <v>426</v>
      </c>
      <c r="B164">
        <v>17701</v>
      </c>
      <c r="C164" t="s">
        <v>70</v>
      </c>
      <c r="D164" t="s">
        <v>427</v>
      </c>
    </row>
    <row r="165" spans="1:4" x14ac:dyDescent="0.35">
      <c r="A165" t="s">
        <v>428</v>
      </c>
      <c r="B165">
        <v>17701</v>
      </c>
      <c r="C165" t="s">
        <v>135</v>
      </c>
      <c r="D165" t="s">
        <v>429</v>
      </c>
    </row>
    <row r="166" spans="1:4" x14ac:dyDescent="0.35">
      <c r="A166" t="s">
        <v>430</v>
      </c>
      <c r="B166">
        <v>17901</v>
      </c>
      <c r="C166" t="s">
        <v>431</v>
      </c>
      <c r="D166" t="s">
        <v>432</v>
      </c>
    </row>
    <row r="167" spans="1:4" x14ac:dyDescent="0.35">
      <c r="A167" t="s">
        <v>433</v>
      </c>
      <c r="B167">
        <v>17901</v>
      </c>
      <c r="C167" t="s">
        <v>434</v>
      </c>
      <c r="D167" t="s">
        <v>435</v>
      </c>
    </row>
    <row r="168" spans="1:4" x14ac:dyDescent="0.35">
      <c r="A168" t="s">
        <v>436</v>
      </c>
      <c r="B168">
        <v>17901</v>
      </c>
      <c r="C168" t="s">
        <v>437</v>
      </c>
      <c r="D168" t="s">
        <v>438</v>
      </c>
    </row>
    <row r="169" spans="1:4" x14ac:dyDescent="0.35">
      <c r="A169" t="s">
        <v>439</v>
      </c>
      <c r="B169">
        <v>17901</v>
      </c>
      <c r="D169" t="s">
        <v>440</v>
      </c>
    </row>
    <row r="170" spans="1:4" x14ac:dyDescent="0.35">
      <c r="A170" t="s">
        <v>441</v>
      </c>
      <c r="B170">
        <v>17901</v>
      </c>
      <c r="C170" t="s">
        <v>70</v>
      </c>
      <c r="D170" t="s">
        <v>442</v>
      </c>
    </row>
    <row r="171" spans="1:4" x14ac:dyDescent="0.35">
      <c r="A171" t="s">
        <v>443</v>
      </c>
      <c r="B171">
        <v>17901</v>
      </c>
      <c r="D171" t="s">
        <v>444</v>
      </c>
    </row>
    <row r="172" spans="1:4" x14ac:dyDescent="0.35">
      <c r="A172" t="s">
        <v>445</v>
      </c>
      <c r="B172">
        <v>17901</v>
      </c>
      <c r="C172" t="s">
        <v>105</v>
      </c>
      <c r="D172" t="s">
        <v>446</v>
      </c>
    </row>
    <row r="173" spans="1:4" x14ac:dyDescent="0.35">
      <c r="A173" t="s">
        <v>447</v>
      </c>
      <c r="B173">
        <v>17901</v>
      </c>
      <c r="C173" t="s">
        <v>81</v>
      </c>
      <c r="D173" t="s">
        <v>448</v>
      </c>
    </row>
    <row r="174" spans="1:4" x14ac:dyDescent="0.35">
      <c r="A174" t="s">
        <v>449</v>
      </c>
      <c r="B174">
        <v>17901</v>
      </c>
      <c r="C174" t="s">
        <v>135</v>
      </c>
      <c r="D174" t="s">
        <v>450</v>
      </c>
    </row>
    <row r="175" spans="1:4" x14ac:dyDescent="0.35">
      <c r="A175" t="s">
        <v>451</v>
      </c>
      <c r="B175">
        <v>17901</v>
      </c>
      <c r="C175" t="s">
        <v>70</v>
      </c>
      <c r="D175" t="s">
        <v>452</v>
      </c>
    </row>
    <row r="176" spans="1:4" x14ac:dyDescent="0.35">
      <c r="A176" t="s">
        <v>453</v>
      </c>
      <c r="B176">
        <v>17901</v>
      </c>
      <c r="C176" t="s">
        <v>105</v>
      </c>
      <c r="D176" t="s">
        <v>454</v>
      </c>
    </row>
    <row r="177" spans="1:4" x14ac:dyDescent="0.35">
      <c r="A177" t="s">
        <v>455</v>
      </c>
      <c r="B177">
        <v>17901</v>
      </c>
      <c r="D177" t="s">
        <v>456</v>
      </c>
    </row>
    <row r="178" spans="1:4" x14ac:dyDescent="0.35">
      <c r="A178" t="s">
        <v>457</v>
      </c>
      <c r="B178">
        <v>17901</v>
      </c>
      <c r="D178" t="s">
        <v>458</v>
      </c>
    </row>
    <row r="179" spans="1:4" x14ac:dyDescent="0.35">
      <c r="A179" t="s">
        <v>459</v>
      </c>
      <c r="B179">
        <v>17901</v>
      </c>
      <c r="C179" t="s">
        <v>105</v>
      </c>
      <c r="D179" t="s">
        <v>460</v>
      </c>
    </row>
    <row r="180" spans="1:4" x14ac:dyDescent="0.35">
      <c r="A180" t="s">
        <v>461</v>
      </c>
      <c r="B180">
        <v>18052</v>
      </c>
      <c r="D180" t="s">
        <v>462</v>
      </c>
    </row>
    <row r="181" spans="1:4" x14ac:dyDescent="0.35">
      <c r="A181" t="s">
        <v>463</v>
      </c>
      <c r="B181">
        <v>18424</v>
      </c>
      <c r="C181" t="s">
        <v>86</v>
      </c>
      <c r="D181" t="s">
        <v>464</v>
      </c>
    </row>
    <row r="182" spans="1:4" x14ac:dyDescent="0.35">
      <c r="A182" t="s">
        <v>465</v>
      </c>
      <c r="B182">
        <v>18424</v>
      </c>
      <c r="C182" t="s">
        <v>73</v>
      </c>
      <c r="D182" t="s">
        <v>466</v>
      </c>
    </row>
    <row r="183" spans="1:4" x14ac:dyDescent="0.35">
      <c r="A183" t="s">
        <v>467</v>
      </c>
      <c r="B183">
        <v>18424</v>
      </c>
      <c r="C183" t="s">
        <v>105</v>
      </c>
      <c r="D183" t="s">
        <v>468</v>
      </c>
    </row>
    <row r="184" spans="1:4" x14ac:dyDescent="0.35">
      <c r="A184" t="s">
        <v>469</v>
      </c>
      <c r="B184">
        <v>18424</v>
      </c>
      <c r="C184" t="s">
        <v>228</v>
      </c>
      <c r="D184" t="s">
        <v>470</v>
      </c>
    </row>
    <row r="185" spans="1:4" x14ac:dyDescent="0.35">
      <c r="A185" t="s">
        <v>471</v>
      </c>
      <c r="B185">
        <v>18424</v>
      </c>
      <c r="C185" t="s">
        <v>105</v>
      </c>
      <c r="D185" t="s">
        <v>472</v>
      </c>
    </row>
    <row r="186" spans="1:4" x14ac:dyDescent="0.35">
      <c r="A186" t="s">
        <v>473</v>
      </c>
      <c r="B186">
        <v>18424</v>
      </c>
      <c r="C186" t="s">
        <v>67</v>
      </c>
      <c r="D186" t="s">
        <v>474</v>
      </c>
    </row>
    <row r="187" spans="1:4" x14ac:dyDescent="0.35">
      <c r="A187" t="s">
        <v>475</v>
      </c>
      <c r="B187">
        <v>18940</v>
      </c>
      <c r="C187" t="s">
        <v>476</v>
      </c>
      <c r="D187" t="s">
        <v>477</v>
      </c>
    </row>
    <row r="188" spans="1:4" x14ac:dyDescent="0.35">
      <c r="A188" t="s">
        <v>478</v>
      </c>
      <c r="B188">
        <v>20176</v>
      </c>
      <c r="D188" t="s">
        <v>479</v>
      </c>
    </row>
    <row r="189" spans="1:4" x14ac:dyDescent="0.35">
      <c r="A189" t="s">
        <v>480</v>
      </c>
      <c r="B189">
        <v>20176</v>
      </c>
      <c r="C189" t="s">
        <v>70</v>
      </c>
      <c r="D189" t="s">
        <v>481</v>
      </c>
    </row>
    <row r="190" spans="1:4" x14ac:dyDescent="0.35">
      <c r="A190" t="s">
        <v>482</v>
      </c>
      <c r="B190">
        <v>20850</v>
      </c>
      <c r="C190" t="s">
        <v>483</v>
      </c>
      <c r="D190" t="s">
        <v>484</v>
      </c>
    </row>
    <row r="191" spans="1:4" x14ac:dyDescent="0.35">
      <c r="A191" t="s">
        <v>485</v>
      </c>
      <c r="B191">
        <v>20874</v>
      </c>
      <c r="D191" t="s">
        <v>486</v>
      </c>
    </row>
    <row r="192" spans="1:4" x14ac:dyDescent="0.35">
      <c r="A192" t="s">
        <v>487</v>
      </c>
      <c r="B192">
        <v>21087</v>
      </c>
      <c r="C192" t="s">
        <v>70</v>
      </c>
      <c r="D192" t="s">
        <v>488</v>
      </c>
    </row>
    <row r="193" spans="1:4" x14ac:dyDescent="0.35">
      <c r="A193" t="s">
        <v>489</v>
      </c>
      <c r="B193">
        <v>21087</v>
      </c>
      <c r="C193" t="s">
        <v>89</v>
      </c>
      <c r="D193" t="s">
        <v>490</v>
      </c>
    </row>
    <row r="194" spans="1:4" x14ac:dyDescent="0.35">
      <c r="A194" t="s">
        <v>491</v>
      </c>
      <c r="B194">
        <v>21087</v>
      </c>
      <c r="C194" t="s">
        <v>70</v>
      </c>
      <c r="D194" t="s">
        <v>492</v>
      </c>
    </row>
    <row r="195" spans="1:4" x14ac:dyDescent="0.35">
      <c r="A195" t="s">
        <v>493</v>
      </c>
      <c r="B195">
        <v>21087</v>
      </c>
      <c r="C195" t="s">
        <v>70</v>
      </c>
      <c r="D195" t="s">
        <v>494</v>
      </c>
    </row>
    <row r="196" spans="1:4" x14ac:dyDescent="0.35">
      <c r="A196" t="s">
        <v>495</v>
      </c>
      <c r="B196">
        <v>21770</v>
      </c>
      <c r="D196" t="s">
        <v>496</v>
      </c>
    </row>
    <row r="197" spans="1:4" x14ac:dyDescent="0.35">
      <c r="A197" t="s">
        <v>497</v>
      </c>
      <c r="B197">
        <v>21770</v>
      </c>
      <c r="C197" t="s">
        <v>70</v>
      </c>
      <c r="D197" t="s">
        <v>498</v>
      </c>
    </row>
    <row r="198" spans="1:4" x14ac:dyDescent="0.35">
      <c r="A198" t="s">
        <v>499</v>
      </c>
      <c r="B198">
        <v>22003</v>
      </c>
      <c r="C198" t="s">
        <v>86</v>
      </c>
      <c r="D198" t="s">
        <v>500</v>
      </c>
    </row>
    <row r="199" spans="1:4" x14ac:dyDescent="0.35">
      <c r="A199" t="s">
        <v>501</v>
      </c>
      <c r="B199">
        <v>22201</v>
      </c>
      <c r="C199" t="s">
        <v>502</v>
      </c>
      <c r="D199" t="s">
        <v>503</v>
      </c>
    </row>
    <row r="200" spans="1:4" x14ac:dyDescent="0.35">
      <c r="A200" t="s">
        <v>504</v>
      </c>
      <c r="B200">
        <v>23226</v>
      </c>
      <c r="C200" t="s">
        <v>505</v>
      </c>
      <c r="D200" t="s">
        <v>506</v>
      </c>
    </row>
    <row r="201" spans="1:4" x14ac:dyDescent="0.35">
      <c r="A201" t="s">
        <v>507</v>
      </c>
      <c r="B201">
        <v>23226</v>
      </c>
      <c r="C201" t="s">
        <v>70</v>
      </c>
      <c r="D201" t="s">
        <v>508</v>
      </c>
    </row>
    <row r="202" spans="1:4" x14ac:dyDescent="0.35">
      <c r="A202" t="s">
        <v>509</v>
      </c>
      <c r="B202">
        <v>23226</v>
      </c>
      <c r="C202" t="s">
        <v>70</v>
      </c>
      <c r="D202" t="s">
        <v>510</v>
      </c>
    </row>
    <row r="203" spans="1:4" x14ac:dyDescent="0.35">
      <c r="A203" t="s">
        <v>511</v>
      </c>
      <c r="B203">
        <v>23226</v>
      </c>
      <c r="C203" t="s">
        <v>512</v>
      </c>
      <c r="D203" t="s">
        <v>513</v>
      </c>
    </row>
    <row r="204" spans="1:4" x14ac:dyDescent="0.35">
      <c r="A204" t="s">
        <v>514</v>
      </c>
      <c r="B204">
        <v>23301</v>
      </c>
      <c r="C204" t="s">
        <v>70</v>
      </c>
      <c r="D204" t="s">
        <v>515</v>
      </c>
    </row>
    <row r="205" spans="1:4" x14ac:dyDescent="0.35">
      <c r="A205" t="s">
        <v>516</v>
      </c>
      <c r="B205">
        <v>23301</v>
      </c>
      <c r="C205" t="s">
        <v>105</v>
      </c>
      <c r="D205" t="s">
        <v>517</v>
      </c>
    </row>
    <row r="206" spans="1:4" x14ac:dyDescent="0.35">
      <c r="A206" t="s">
        <v>518</v>
      </c>
      <c r="B206">
        <v>23301</v>
      </c>
      <c r="C206" t="s">
        <v>70</v>
      </c>
      <c r="D206" t="s">
        <v>519</v>
      </c>
    </row>
    <row r="207" spans="1:4" x14ac:dyDescent="0.35">
      <c r="A207" t="s">
        <v>520</v>
      </c>
      <c r="B207">
        <v>23602</v>
      </c>
      <c r="C207" t="s">
        <v>70</v>
      </c>
      <c r="D207" t="s">
        <v>521</v>
      </c>
    </row>
    <row r="208" spans="1:4" x14ac:dyDescent="0.35">
      <c r="A208" t="s">
        <v>522</v>
      </c>
      <c r="B208">
        <v>23602</v>
      </c>
      <c r="C208" t="s">
        <v>523</v>
      </c>
      <c r="D208" t="s">
        <v>524</v>
      </c>
    </row>
    <row r="209" spans="1:4" x14ac:dyDescent="0.35">
      <c r="A209" t="s">
        <v>525</v>
      </c>
      <c r="B209">
        <v>23602</v>
      </c>
      <c r="C209" t="s">
        <v>228</v>
      </c>
      <c r="D209" t="s">
        <v>526</v>
      </c>
    </row>
    <row r="210" spans="1:4" x14ac:dyDescent="0.35">
      <c r="A210" t="s">
        <v>527</v>
      </c>
      <c r="B210">
        <v>23860</v>
      </c>
      <c r="C210" t="s">
        <v>81</v>
      </c>
      <c r="D210" t="s">
        <v>528</v>
      </c>
    </row>
    <row r="211" spans="1:4" x14ac:dyDescent="0.35">
      <c r="A211" t="s">
        <v>529</v>
      </c>
      <c r="B211">
        <v>23860</v>
      </c>
      <c r="C211" t="s">
        <v>437</v>
      </c>
      <c r="D211" t="s">
        <v>530</v>
      </c>
    </row>
    <row r="212" spans="1:4" x14ac:dyDescent="0.35">
      <c r="A212" t="s">
        <v>531</v>
      </c>
      <c r="B212">
        <v>23860</v>
      </c>
      <c r="C212" t="s">
        <v>70</v>
      </c>
      <c r="D212" t="s">
        <v>532</v>
      </c>
    </row>
    <row r="213" spans="1:4" x14ac:dyDescent="0.35">
      <c r="A213" t="s">
        <v>533</v>
      </c>
      <c r="B213">
        <v>24245</v>
      </c>
      <c r="C213" t="s">
        <v>534</v>
      </c>
      <c r="D213" t="s">
        <v>535</v>
      </c>
    </row>
    <row r="214" spans="1:4" x14ac:dyDescent="0.35">
      <c r="A214" t="s">
        <v>536</v>
      </c>
      <c r="B214">
        <v>24541</v>
      </c>
      <c r="D214" t="s">
        <v>537</v>
      </c>
    </row>
    <row r="215" spans="1:4" x14ac:dyDescent="0.35">
      <c r="A215" t="s">
        <v>538</v>
      </c>
      <c r="B215">
        <v>24983</v>
      </c>
      <c r="C215" t="s">
        <v>89</v>
      </c>
      <c r="D215" t="s">
        <v>539</v>
      </c>
    </row>
    <row r="216" spans="1:4" x14ac:dyDescent="0.35">
      <c r="A216" t="s">
        <v>540</v>
      </c>
      <c r="B216">
        <v>24983</v>
      </c>
      <c r="D216" t="s">
        <v>541</v>
      </c>
    </row>
    <row r="217" spans="1:4" x14ac:dyDescent="0.35">
      <c r="A217" t="s">
        <v>542</v>
      </c>
      <c r="B217">
        <v>25419</v>
      </c>
      <c r="C217" t="s">
        <v>110</v>
      </c>
      <c r="D217" t="s">
        <v>543</v>
      </c>
    </row>
    <row r="218" spans="1:4" x14ac:dyDescent="0.35">
      <c r="A218" t="s">
        <v>544</v>
      </c>
      <c r="B218">
        <v>25419</v>
      </c>
      <c r="D218" t="s">
        <v>545</v>
      </c>
    </row>
    <row r="219" spans="1:4" x14ac:dyDescent="0.35">
      <c r="A219" t="s">
        <v>546</v>
      </c>
      <c r="B219">
        <v>25802</v>
      </c>
      <c r="C219" t="s">
        <v>70</v>
      </c>
      <c r="D219" t="s">
        <v>547</v>
      </c>
    </row>
    <row r="220" spans="1:4" x14ac:dyDescent="0.35">
      <c r="A220" t="s">
        <v>548</v>
      </c>
      <c r="B220">
        <v>27278</v>
      </c>
      <c r="C220" t="s">
        <v>70</v>
      </c>
      <c r="D220" t="s">
        <v>549</v>
      </c>
    </row>
    <row r="221" spans="1:4" x14ac:dyDescent="0.35">
      <c r="A221" t="s">
        <v>550</v>
      </c>
      <c r="B221">
        <v>27278</v>
      </c>
      <c r="D221" t="s">
        <v>551</v>
      </c>
    </row>
    <row r="222" spans="1:4" x14ac:dyDescent="0.35">
      <c r="A222" t="s">
        <v>552</v>
      </c>
      <c r="B222">
        <v>27278</v>
      </c>
      <c r="C222" t="s">
        <v>89</v>
      </c>
      <c r="D222" t="s">
        <v>553</v>
      </c>
    </row>
    <row r="223" spans="1:4" x14ac:dyDescent="0.35">
      <c r="A223" t="s">
        <v>554</v>
      </c>
      <c r="B223">
        <v>27278</v>
      </c>
      <c r="D223" t="s">
        <v>555</v>
      </c>
    </row>
    <row r="224" spans="1:4" x14ac:dyDescent="0.35">
      <c r="A224" t="s">
        <v>556</v>
      </c>
      <c r="B224">
        <v>27295</v>
      </c>
      <c r="C224" t="s">
        <v>70</v>
      </c>
      <c r="D224" t="s">
        <v>557</v>
      </c>
    </row>
    <row r="225" spans="1:4" x14ac:dyDescent="0.35">
      <c r="A225" t="s">
        <v>558</v>
      </c>
      <c r="B225">
        <v>27295</v>
      </c>
      <c r="C225" t="s">
        <v>70</v>
      </c>
      <c r="D225" t="s">
        <v>559</v>
      </c>
    </row>
    <row r="226" spans="1:4" x14ac:dyDescent="0.35">
      <c r="A226" t="s">
        <v>560</v>
      </c>
      <c r="B226">
        <v>27358</v>
      </c>
      <c r="C226" t="s">
        <v>86</v>
      </c>
      <c r="D226" t="s">
        <v>561</v>
      </c>
    </row>
    <row r="227" spans="1:4" x14ac:dyDescent="0.35">
      <c r="A227" t="s">
        <v>562</v>
      </c>
      <c r="B227">
        <v>27455</v>
      </c>
      <c r="C227" t="s">
        <v>70</v>
      </c>
      <c r="D227" t="s">
        <v>563</v>
      </c>
    </row>
    <row r="228" spans="1:4" x14ac:dyDescent="0.35">
      <c r="A228" t="s">
        <v>564</v>
      </c>
      <c r="B228">
        <v>27455</v>
      </c>
      <c r="C228" t="s">
        <v>105</v>
      </c>
      <c r="D228" t="s">
        <v>565</v>
      </c>
    </row>
    <row r="229" spans="1:4" x14ac:dyDescent="0.35">
      <c r="A229" t="s">
        <v>566</v>
      </c>
      <c r="B229">
        <v>27455</v>
      </c>
      <c r="C229" t="s">
        <v>89</v>
      </c>
      <c r="D229" t="s">
        <v>567</v>
      </c>
    </row>
    <row r="230" spans="1:4" x14ac:dyDescent="0.35">
      <c r="A230" t="s">
        <v>568</v>
      </c>
      <c r="B230">
        <v>27502</v>
      </c>
      <c r="C230" t="s">
        <v>228</v>
      </c>
      <c r="D230" t="s">
        <v>569</v>
      </c>
    </row>
    <row r="231" spans="1:4" x14ac:dyDescent="0.35">
      <c r="A231" t="s">
        <v>570</v>
      </c>
      <c r="B231">
        <v>27502</v>
      </c>
      <c r="C231" t="s">
        <v>70</v>
      </c>
      <c r="D231" t="s">
        <v>571</v>
      </c>
    </row>
    <row r="232" spans="1:4" x14ac:dyDescent="0.35">
      <c r="A232" t="s">
        <v>572</v>
      </c>
      <c r="B232">
        <v>27502</v>
      </c>
      <c r="C232" t="s">
        <v>208</v>
      </c>
      <c r="D232" t="s">
        <v>573</v>
      </c>
    </row>
    <row r="233" spans="1:4" x14ac:dyDescent="0.35">
      <c r="A233" t="s">
        <v>574</v>
      </c>
      <c r="B233">
        <v>27502</v>
      </c>
      <c r="C233" t="s">
        <v>575</v>
      </c>
      <c r="D233" t="s">
        <v>576</v>
      </c>
    </row>
    <row r="234" spans="1:4" x14ac:dyDescent="0.35">
      <c r="A234" t="s">
        <v>577</v>
      </c>
      <c r="B234">
        <v>27502</v>
      </c>
      <c r="C234" t="s">
        <v>434</v>
      </c>
      <c r="D234" t="s">
        <v>578</v>
      </c>
    </row>
    <row r="235" spans="1:4" x14ac:dyDescent="0.35">
      <c r="A235" t="s">
        <v>579</v>
      </c>
      <c r="B235">
        <v>27513</v>
      </c>
      <c r="C235" t="s">
        <v>70</v>
      </c>
      <c r="D235" t="s">
        <v>580</v>
      </c>
    </row>
    <row r="236" spans="1:4" x14ac:dyDescent="0.35">
      <c r="A236" t="s">
        <v>581</v>
      </c>
      <c r="B236">
        <v>27855</v>
      </c>
      <c r="C236" t="s">
        <v>70</v>
      </c>
      <c r="D236" t="s">
        <v>582</v>
      </c>
    </row>
    <row r="237" spans="1:4" x14ac:dyDescent="0.35">
      <c r="A237" t="s">
        <v>583</v>
      </c>
      <c r="B237">
        <v>27855</v>
      </c>
      <c r="D237" t="s">
        <v>584</v>
      </c>
    </row>
    <row r="238" spans="1:4" x14ac:dyDescent="0.35">
      <c r="A238" t="s">
        <v>585</v>
      </c>
      <c r="B238">
        <v>27855</v>
      </c>
      <c r="C238" t="s">
        <v>105</v>
      </c>
      <c r="D238" t="s">
        <v>586</v>
      </c>
    </row>
    <row r="239" spans="1:4" x14ac:dyDescent="0.35">
      <c r="A239" t="s">
        <v>587</v>
      </c>
      <c r="B239">
        <v>27855</v>
      </c>
      <c r="C239" t="s">
        <v>162</v>
      </c>
      <c r="D239" t="s">
        <v>588</v>
      </c>
    </row>
    <row r="240" spans="1:4" x14ac:dyDescent="0.35">
      <c r="A240" t="s">
        <v>589</v>
      </c>
      <c r="B240">
        <v>27855</v>
      </c>
      <c r="C240" t="s">
        <v>397</v>
      </c>
      <c r="D240" t="s">
        <v>590</v>
      </c>
    </row>
    <row r="241" spans="1:4" x14ac:dyDescent="0.35">
      <c r="A241" t="s">
        <v>591</v>
      </c>
      <c r="B241">
        <v>28139</v>
      </c>
      <c r="C241" t="s">
        <v>201</v>
      </c>
      <c r="D241" t="s">
        <v>592</v>
      </c>
    </row>
    <row r="242" spans="1:4" x14ac:dyDescent="0.35">
      <c r="A242" t="s">
        <v>593</v>
      </c>
      <c r="B242">
        <v>28139</v>
      </c>
      <c r="C242" t="s">
        <v>594</v>
      </c>
      <c r="D242" t="s">
        <v>595</v>
      </c>
    </row>
    <row r="243" spans="1:4" x14ac:dyDescent="0.35">
      <c r="A243" t="s">
        <v>596</v>
      </c>
      <c r="B243">
        <v>28139</v>
      </c>
      <c r="C243" t="s">
        <v>201</v>
      </c>
      <c r="D243" t="s">
        <v>597</v>
      </c>
    </row>
    <row r="244" spans="1:4" x14ac:dyDescent="0.35">
      <c r="A244" t="s">
        <v>598</v>
      </c>
      <c r="B244">
        <v>28526</v>
      </c>
      <c r="D244" t="s">
        <v>599</v>
      </c>
    </row>
    <row r="245" spans="1:4" x14ac:dyDescent="0.35">
      <c r="A245" t="s">
        <v>600</v>
      </c>
      <c r="B245">
        <v>28602</v>
      </c>
      <c r="C245" t="s">
        <v>86</v>
      </c>
      <c r="D245" t="s">
        <v>601</v>
      </c>
    </row>
    <row r="246" spans="1:4" x14ac:dyDescent="0.35">
      <c r="A246" t="s">
        <v>602</v>
      </c>
      <c r="B246">
        <v>28729</v>
      </c>
      <c r="C246" t="s">
        <v>105</v>
      </c>
      <c r="D246" t="s">
        <v>603</v>
      </c>
    </row>
    <row r="247" spans="1:4" x14ac:dyDescent="0.35">
      <c r="A247" t="s">
        <v>604</v>
      </c>
      <c r="B247">
        <v>28729</v>
      </c>
      <c r="C247" t="s">
        <v>86</v>
      </c>
      <c r="D247" t="s">
        <v>605</v>
      </c>
    </row>
    <row r="248" spans="1:4" x14ac:dyDescent="0.35">
      <c r="A248" t="s">
        <v>606</v>
      </c>
      <c r="B248">
        <v>28729</v>
      </c>
      <c r="C248" t="s">
        <v>135</v>
      </c>
      <c r="D248" t="s">
        <v>607</v>
      </c>
    </row>
    <row r="249" spans="1:4" x14ac:dyDescent="0.35">
      <c r="A249" t="s">
        <v>608</v>
      </c>
      <c r="B249">
        <v>28729</v>
      </c>
      <c r="C249" t="s">
        <v>135</v>
      </c>
      <c r="D249" t="s">
        <v>609</v>
      </c>
    </row>
    <row r="250" spans="1:4" x14ac:dyDescent="0.35">
      <c r="A250" t="s">
        <v>610</v>
      </c>
      <c r="B250">
        <v>28729</v>
      </c>
      <c r="C250" t="s">
        <v>70</v>
      </c>
      <c r="D250" t="s">
        <v>611</v>
      </c>
    </row>
    <row r="251" spans="1:4" x14ac:dyDescent="0.35">
      <c r="A251" t="s">
        <v>612</v>
      </c>
      <c r="B251">
        <v>28729</v>
      </c>
      <c r="C251" t="s">
        <v>105</v>
      </c>
      <c r="D251" t="s">
        <v>613</v>
      </c>
    </row>
    <row r="252" spans="1:4" x14ac:dyDescent="0.35">
      <c r="A252" t="s">
        <v>614</v>
      </c>
      <c r="B252">
        <v>28729</v>
      </c>
      <c r="D252" t="s">
        <v>615</v>
      </c>
    </row>
    <row r="253" spans="1:4" x14ac:dyDescent="0.35">
      <c r="A253" t="s">
        <v>616</v>
      </c>
      <c r="B253">
        <v>28729</v>
      </c>
      <c r="C253" t="s">
        <v>76</v>
      </c>
      <c r="D253" t="s">
        <v>617</v>
      </c>
    </row>
    <row r="254" spans="1:4" x14ac:dyDescent="0.35">
      <c r="A254" t="s">
        <v>618</v>
      </c>
      <c r="B254">
        <v>28729</v>
      </c>
      <c r="C254" t="s">
        <v>105</v>
      </c>
      <c r="D254" t="s">
        <v>619</v>
      </c>
    </row>
    <row r="255" spans="1:4" x14ac:dyDescent="0.35">
      <c r="A255" t="s">
        <v>620</v>
      </c>
      <c r="B255">
        <v>28729</v>
      </c>
      <c r="C255" t="s">
        <v>105</v>
      </c>
      <c r="D255" t="s">
        <v>621</v>
      </c>
    </row>
    <row r="256" spans="1:4" x14ac:dyDescent="0.35">
      <c r="A256" t="s">
        <v>622</v>
      </c>
      <c r="B256">
        <v>28729</v>
      </c>
      <c r="D256" t="s">
        <v>623</v>
      </c>
    </row>
    <row r="257" spans="1:4" x14ac:dyDescent="0.35">
      <c r="A257" t="s">
        <v>624</v>
      </c>
      <c r="B257">
        <v>28729</v>
      </c>
      <c r="C257" t="s">
        <v>476</v>
      </c>
      <c r="D257" t="s">
        <v>625</v>
      </c>
    </row>
    <row r="258" spans="1:4" x14ac:dyDescent="0.35">
      <c r="A258" t="s">
        <v>626</v>
      </c>
      <c r="B258">
        <v>28729</v>
      </c>
      <c r="C258" t="s">
        <v>70</v>
      </c>
      <c r="D258" t="s">
        <v>627</v>
      </c>
    </row>
    <row r="259" spans="1:4" x14ac:dyDescent="0.35">
      <c r="A259" t="s">
        <v>628</v>
      </c>
      <c r="B259">
        <v>28729</v>
      </c>
      <c r="C259" t="s">
        <v>86</v>
      </c>
      <c r="D259" t="s">
        <v>629</v>
      </c>
    </row>
    <row r="260" spans="1:4" x14ac:dyDescent="0.35">
      <c r="A260" t="s">
        <v>630</v>
      </c>
      <c r="B260">
        <v>28729</v>
      </c>
      <c r="C260" t="s">
        <v>162</v>
      </c>
      <c r="D260" t="s">
        <v>631</v>
      </c>
    </row>
    <row r="261" spans="1:4" x14ac:dyDescent="0.35">
      <c r="A261" t="s">
        <v>632</v>
      </c>
      <c r="B261">
        <v>28729</v>
      </c>
      <c r="C261" t="s">
        <v>633</v>
      </c>
      <c r="D261" t="s">
        <v>634</v>
      </c>
    </row>
    <row r="262" spans="1:4" x14ac:dyDescent="0.35">
      <c r="A262" t="s">
        <v>635</v>
      </c>
      <c r="B262">
        <v>28731</v>
      </c>
      <c r="C262" t="s">
        <v>397</v>
      </c>
      <c r="D262" t="s">
        <v>636</v>
      </c>
    </row>
    <row r="263" spans="1:4" x14ac:dyDescent="0.35">
      <c r="A263" t="s">
        <v>637</v>
      </c>
      <c r="B263">
        <v>28731</v>
      </c>
      <c r="C263" t="s">
        <v>70</v>
      </c>
      <c r="D263" t="s">
        <v>638</v>
      </c>
    </row>
    <row r="264" spans="1:4" x14ac:dyDescent="0.35">
      <c r="A264" t="s">
        <v>639</v>
      </c>
      <c r="B264">
        <v>28739</v>
      </c>
      <c r="C264" t="s">
        <v>228</v>
      </c>
      <c r="D264" t="s">
        <v>640</v>
      </c>
    </row>
    <row r="265" spans="1:4" x14ac:dyDescent="0.35">
      <c r="A265" t="s">
        <v>641</v>
      </c>
      <c r="B265">
        <v>28739</v>
      </c>
      <c r="C265" t="s">
        <v>135</v>
      </c>
      <c r="D265" t="s">
        <v>642</v>
      </c>
    </row>
    <row r="266" spans="1:4" x14ac:dyDescent="0.35">
      <c r="A266" t="s">
        <v>643</v>
      </c>
      <c r="B266">
        <v>28739</v>
      </c>
      <c r="D266" t="s">
        <v>644</v>
      </c>
    </row>
    <row r="267" spans="1:4" x14ac:dyDescent="0.35">
      <c r="A267" t="s">
        <v>645</v>
      </c>
      <c r="B267">
        <v>28739</v>
      </c>
      <c r="C267" t="s">
        <v>135</v>
      </c>
      <c r="D267" t="s">
        <v>646</v>
      </c>
    </row>
    <row r="268" spans="1:4" x14ac:dyDescent="0.35">
      <c r="A268" t="s">
        <v>647</v>
      </c>
      <c r="B268">
        <v>28739</v>
      </c>
      <c r="D268" t="s">
        <v>648</v>
      </c>
    </row>
    <row r="269" spans="1:4" x14ac:dyDescent="0.35">
      <c r="A269" t="s">
        <v>649</v>
      </c>
      <c r="B269">
        <v>28739</v>
      </c>
      <c r="C269" t="s">
        <v>86</v>
      </c>
      <c r="D269" t="s">
        <v>650</v>
      </c>
    </row>
    <row r="270" spans="1:4" x14ac:dyDescent="0.35">
      <c r="A270" t="s">
        <v>651</v>
      </c>
      <c r="B270">
        <v>28739</v>
      </c>
      <c r="C270" t="s">
        <v>70</v>
      </c>
      <c r="D270" t="s">
        <v>652</v>
      </c>
    </row>
    <row r="271" spans="1:4" x14ac:dyDescent="0.35">
      <c r="A271" t="s">
        <v>653</v>
      </c>
      <c r="B271">
        <v>28739</v>
      </c>
      <c r="C271" t="s">
        <v>70</v>
      </c>
      <c r="D271" t="s">
        <v>654</v>
      </c>
    </row>
    <row r="272" spans="1:4" x14ac:dyDescent="0.35">
      <c r="A272" t="s">
        <v>655</v>
      </c>
      <c r="B272">
        <v>28739</v>
      </c>
      <c r="D272" t="s">
        <v>656</v>
      </c>
    </row>
    <row r="273" spans="1:4" x14ac:dyDescent="0.35">
      <c r="A273" t="s">
        <v>657</v>
      </c>
      <c r="B273">
        <v>28739</v>
      </c>
      <c r="C273" t="s">
        <v>70</v>
      </c>
      <c r="D273" t="s">
        <v>658</v>
      </c>
    </row>
    <row r="274" spans="1:4" x14ac:dyDescent="0.35">
      <c r="A274" t="s">
        <v>659</v>
      </c>
      <c r="B274">
        <v>28739</v>
      </c>
      <c r="C274" t="s">
        <v>86</v>
      </c>
      <c r="D274" t="s">
        <v>660</v>
      </c>
    </row>
    <row r="275" spans="1:4" x14ac:dyDescent="0.35">
      <c r="A275" t="s">
        <v>661</v>
      </c>
      <c r="B275">
        <v>28742</v>
      </c>
      <c r="C275" t="s">
        <v>86</v>
      </c>
      <c r="D275" t="s">
        <v>662</v>
      </c>
    </row>
    <row r="276" spans="1:4" x14ac:dyDescent="0.35">
      <c r="A276" t="s">
        <v>663</v>
      </c>
      <c r="B276">
        <v>28742</v>
      </c>
      <c r="C276" t="s">
        <v>70</v>
      </c>
      <c r="D276" t="s">
        <v>664</v>
      </c>
    </row>
    <row r="277" spans="1:4" x14ac:dyDescent="0.35">
      <c r="A277" t="s">
        <v>665</v>
      </c>
      <c r="B277">
        <v>28742</v>
      </c>
      <c r="C277" t="s">
        <v>70</v>
      </c>
      <c r="D277" t="s">
        <v>666</v>
      </c>
    </row>
    <row r="278" spans="1:4" x14ac:dyDescent="0.35">
      <c r="A278" t="s">
        <v>667</v>
      </c>
      <c r="B278">
        <v>28759</v>
      </c>
      <c r="D278" t="s">
        <v>668</v>
      </c>
    </row>
    <row r="279" spans="1:4" x14ac:dyDescent="0.35">
      <c r="A279" t="s">
        <v>669</v>
      </c>
      <c r="B279">
        <v>28759</v>
      </c>
      <c r="C279" t="s">
        <v>105</v>
      </c>
      <c r="D279" t="s">
        <v>670</v>
      </c>
    </row>
    <row r="280" spans="1:4" x14ac:dyDescent="0.35">
      <c r="A280" t="s">
        <v>671</v>
      </c>
      <c r="B280">
        <v>28759</v>
      </c>
      <c r="C280" t="s">
        <v>89</v>
      </c>
      <c r="D280" t="s">
        <v>672</v>
      </c>
    </row>
    <row r="281" spans="1:4" x14ac:dyDescent="0.35">
      <c r="A281" t="s">
        <v>673</v>
      </c>
      <c r="B281">
        <v>28759</v>
      </c>
      <c r="D281" t="s">
        <v>674</v>
      </c>
    </row>
    <row r="282" spans="1:4" x14ac:dyDescent="0.35">
      <c r="A282" t="s">
        <v>675</v>
      </c>
      <c r="B282">
        <v>29201</v>
      </c>
      <c r="C282" t="s">
        <v>676</v>
      </c>
      <c r="D282" t="s">
        <v>677</v>
      </c>
    </row>
    <row r="283" spans="1:4" x14ac:dyDescent="0.35">
      <c r="A283" t="s">
        <v>678</v>
      </c>
      <c r="B283">
        <v>29201</v>
      </c>
      <c r="C283" t="s">
        <v>76</v>
      </c>
      <c r="D283" t="s">
        <v>679</v>
      </c>
    </row>
    <row r="284" spans="1:4" x14ac:dyDescent="0.35">
      <c r="A284" s="4" t="s">
        <v>680</v>
      </c>
      <c r="B284">
        <v>29201</v>
      </c>
      <c r="C284" t="s">
        <v>169</v>
      </c>
      <c r="D284" t="s">
        <v>681</v>
      </c>
    </row>
    <row r="285" spans="1:4" x14ac:dyDescent="0.35">
      <c r="A285" t="s">
        <v>682</v>
      </c>
      <c r="B285">
        <v>29201</v>
      </c>
      <c r="C285" t="s">
        <v>162</v>
      </c>
      <c r="D285" t="s">
        <v>683</v>
      </c>
    </row>
    <row r="286" spans="1:4" x14ac:dyDescent="0.35">
      <c r="A286" t="s">
        <v>684</v>
      </c>
      <c r="B286">
        <v>29340</v>
      </c>
      <c r="C286" t="s">
        <v>86</v>
      </c>
      <c r="D286" t="s">
        <v>685</v>
      </c>
    </row>
    <row r="287" spans="1:4" x14ac:dyDescent="0.35">
      <c r="A287" t="s">
        <v>686</v>
      </c>
      <c r="B287">
        <v>29340</v>
      </c>
      <c r="D287" t="s">
        <v>687</v>
      </c>
    </row>
    <row r="288" spans="1:4" x14ac:dyDescent="0.35">
      <c r="A288" t="s">
        <v>688</v>
      </c>
      <c r="B288">
        <v>29340</v>
      </c>
      <c r="C288" t="s">
        <v>70</v>
      </c>
      <c r="D288" t="s">
        <v>689</v>
      </c>
    </row>
    <row r="289" spans="1:4" x14ac:dyDescent="0.35">
      <c r="A289" t="s">
        <v>690</v>
      </c>
      <c r="B289">
        <v>29340</v>
      </c>
      <c r="C289" t="s">
        <v>102</v>
      </c>
      <c r="D289" t="s">
        <v>691</v>
      </c>
    </row>
    <row r="290" spans="1:4" x14ac:dyDescent="0.35">
      <c r="A290" t="s">
        <v>692</v>
      </c>
      <c r="B290">
        <v>29385</v>
      </c>
      <c r="D290" t="s">
        <v>693</v>
      </c>
    </row>
    <row r="291" spans="1:4" x14ac:dyDescent="0.35">
      <c r="A291" t="s">
        <v>694</v>
      </c>
      <c r="B291">
        <v>29385</v>
      </c>
      <c r="C291" t="s">
        <v>105</v>
      </c>
      <c r="D291" t="s">
        <v>695</v>
      </c>
    </row>
    <row r="292" spans="1:4" x14ac:dyDescent="0.35">
      <c r="A292" t="s">
        <v>696</v>
      </c>
      <c r="B292">
        <v>29385</v>
      </c>
      <c r="D292" t="s">
        <v>697</v>
      </c>
    </row>
    <row r="293" spans="1:4" x14ac:dyDescent="0.35">
      <c r="A293" t="s">
        <v>698</v>
      </c>
      <c r="B293">
        <v>29488</v>
      </c>
      <c r="C293" t="s">
        <v>86</v>
      </c>
      <c r="D293" t="s">
        <v>699</v>
      </c>
    </row>
    <row r="294" spans="1:4" x14ac:dyDescent="0.35">
      <c r="A294" t="s">
        <v>700</v>
      </c>
      <c r="B294">
        <v>30038</v>
      </c>
      <c r="C294" t="s">
        <v>70</v>
      </c>
      <c r="D294" t="s">
        <v>701</v>
      </c>
    </row>
    <row r="295" spans="1:4" x14ac:dyDescent="0.35">
      <c r="A295" t="s">
        <v>702</v>
      </c>
      <c r="B295">
        <v>30038</v>
      </c>
      <c r="C295" t="s">
        <v>703</v>
      </c>
      <c r="D295" t="s">
        <v>704</v>
      </c>
    </row>
    <row r="296" spans="1:4" x14ac:dyDescent="0.35">
      <c r="A296" t="s">
        <v>705</v>
      </c>
      <c r="B296">
        <v>30038</v>
      </c>
      <c r="D296" t="s">
        <v>706</v>
      </c>
    </row>
    <row r="297" spans="1:4" x14ac:dyDescent="0.35">
      <c r="A297" t="s">
        <v>707</v>
      </c>
      <c r="B297">
        <v>30038</v>
      </c>
      <c r="C297" t="s">
        <v>708</v>
      </c>
      <c r="D297" t="s">
        <v>709</v>
      </c>
    </row>
    <row r="298" spans="1:4" x14ac:dyDescent="0.35">
      <c r="A298" t="s">
        <v>710</v>
      </c>
      <c r="B298">
        <v>30038</v>
      </c>
      <c r="C298" t="s">
        <v>70</v>
      </c>
      <c r="D298" t="s">
        <v>711</v>
      </c>
    </row>
    <row r="299" spans="1:4" x14ac:dyDescent="0.35">
      <c r="A299" t="s">
        <v>712</v>
      </c>
      <c r="B299">
        <v>30038</v>
      </c>
      <c r="C299" t="s">
        <v>70</v>
      </c>
      <c r="D299" t="s">
        <v>713</v>
      </c>
    </row>
    <row r="300" spans="1:4" x14ac:dyDescent="0.35">
      <c r="A300" t="s">
        <v>714</v>
      </c>
      <c r="B300">
        <v>30038</v>
      </c>
      <c r="D300" t="s">
        <v>715</v>
      </c>
    </row>
    <row r="301" spans="1:4" x14ac:dyDescent="0.35">
      <c r="A301" t="s">
        <v>716</v>
      </c>
      <c r="B301">
        <v>30038</v>
      </c>
      <c r="C301" t="s">
        <v>76</v>
      </c>
      <c r="D301" t="s">
        <v>717</v>
      </c>
    </row>
    <row r="302" spans="1:4" x14ac:dyDescent="0.35">
      <c r="A302" t="s">
        <v>718</v>
      </c>
      <c r="B302">
        <v>30040</v>
      </c>
      <c r="C302" t="s">
        <v>81</v>
      </c>
      <c r="D302" t="s">
        <v>719</v>
      </c>
    </row>
    <row r="303" spans="1:4" x14ac:dyDescent="0.35">
      <c r="A303" t="s">
        <v>720</v>
      </c>
      <c r="B303">
        <v>30041</v>
      </c>
      <c r="C303" t="s">
        <v>70</v>
      </c>
      <c r="D303" t="s">
        <v>721</v>
      </c>
    </row>
    <row r="304" spans="1:4" x14ac:dyDescent="0.35">
      <c r="A304" t="s">
        <v>722</v>
      </c>
      <c r="B304">
        <v>30068</v>
      </c>
      <c r="C304" t="s">
        <v>70</v>
      </c>
      <c r="D304" t="s">
        <v>723</v>
      </c>
    </row>
    <row r="305" spans="1:4" x14ac:dyDescent="0.35">
      <c r="A305" t="s">
        <v>724</v>
      </c>
      <c r="B305">
        <v>30068</v>
      </c>
      <c r="C305" t="s">
        <v>86</v>
      </c>
      <c r="D305" t="s">
        <v>725</v>
      </c>
    </row>
    <row r="306" spans="1:4" x14ac:dyDescent="0.35">
      <c r="A306" t="s">
        <v>726</v>
      </c>
      <c r="B306">
        <v>30068</v>
      </c>
      <c r="C306" t="s">
        <v>70</v>
      </c>
      <c r="D306" t="s">
        <v>727</v>
      </c>
    </row>
    <row r="307" spans="1:4" x14ac:dyDescent="0.35">
      <c r="A307" t="s">
        <v>728</v>
      </c>
      <c r="B307">
        <v>30068</v>
      </c>
      <c r="D307" t="s">
        <v>729</v>
      </c>
    </row>
    <row r="308" spans="1:4" x14ac:dyDescent="0.35">
      <c r="A308" t="s">
        <v>730</v>
      </c>
      <c r="B308">
        <v>30111</v>
      </c>
      <c r="C308" t="s">
        <v>70</v>
      </c>
      <c r="D308" t="s">
        <v>731</v>
      </c>
    </row>
    <row r="309" spans="1:4" x14ac:dyDescent="0.35">
      <c r="A309" t="s">
        <v>732</v>
      </c>
      <c r="B309">
        <v>30187</v>
      </c>
      <c r="C309" t="s">
        <v>733</v>
      </c>
      <c r="D309" t="s">
        <v>734</v>
      </c>
    </row>
    <row r="310" spans="1:4" x14ac:dyDescent="0.35">
      <c r="A310" t="s">
        <v>735</v>
      </c>
      <c r="B310">
        <v>30316</v>
      </c>
      <c r="C310" t="s">
        <v>105</v>
      </c>
      <c r="D310" t="s">
        <v>736</v>
      </c>
    </row>
    <row r="311" spans="1:4" x14ac:dyDescent="0.35">
      <c r="A311" t="s">
        <v>737</v>
      </c>
      <c r="B311">
        <v>30316</v>
      </c>
      <c r="C311" t="s">
        <v>70</v>
      </c>
      <c r="D311" t="s">
        <v>738</v>
      </c>
    </row>
    <row r="312" spans="1:4" x14ac:dyDescent="0.35">
      <c r="A312" t="s">
        <v>739</v>
      </c>
      <c r="B312">
        <v>30316</v>
      </c>
      <c r="C312" t="s">
        <v>70</v>
      </c>
      <c r="D312" t="s">
        <v>740</v>
      </c>
    </row>
    <row r="313" spans="1:4" x14ac:dyDescent="0.35">
      <c r="A313" t="s">
        <v>741</v>
      </c>
      <c r="B313">
        <v>30349</v>
      </c>
      <c r="C313" t="s">
        <v>70</v>
      </c>
      <c r="D313" t="s">
        <v>742</v>
      </c>
    </row>
    <row r="314" spans="1:4" x14ac:dyDescent="0.35">
      <c r="A314" t="s">
        <v>743</v>
      </c>
      <c r="B314">
        <v>30809</v>
      </c>
      <c r="C314" t="s">
        <v>105</v>
      </c>
      <c r="D314" t="s">
        <v>744</v>
      </c>
    </row>
    <row r="315" spans="1:4" x14ac:dyDescent="0.35">
      <c r="A315" t="s">
        <v>745</v>
      </c>
      <c r="B315">
        <v>30809</v>
      </c>
      <c r="C315" t="s">
        <v>70</v>
      </c>
      <c r="D315" t="s">
        <v>746</v>
      </c>
    </row>
    <row r="316" spans="1:4" x14ac:dyDescent="0.35">
      <c r="A316" t="s">
        <v>747</v>
      </c>
      <c r="B316">
        <v>30809</v>
      </c>
      <c r="C316" t="s">
        <v>70</v>
      </c>
      <c r="D316" t="s">
        <v>748</v>
      </c>
    </row>
    <row r="317" spans="1:4" x14ac:dyDescent="0.35">
      <c r="A317" t="s">
        <v>749</v>
      </c>
      <c r="B317">
        <v>30809</v>
      </c>
      <c r="C317" t="s">
        <v>228</v>
      </c>
      <c r="D317" t="s">
        <v>750</v>
      </c>
    </row>
    <row r="318" spans="1:4" x14ac:dyDescent="0.35">
      <c r="A318" t="s">
        <v>751</v>
      </c>
      <c r="B318">
        <v>30809</v>
      </c>
      <c r="C318" t="s">
        <v>70</v>
      </c>
      <c r="D318" t="s">
        <v>752</v>
      </c>
    </row>
    <row r="319" spans="1:4" x14ac:dyDescent="0.35">
      <c r="A319" t="s">
        <v>753</v>
      </c>
      <c r="B319">
        <v>32130</v>
      </c>
      <c r="C319" t="s">
        <v>201</v>
      </c>
      <c r="D319" t="s">
        <v>754</v>
      </c>
    </row>
    <row r="320" spans="1:4" x14ac:dyDescent="0.35">
      <c r="A320" t="s">
        <v>755</v>
      </c>
      <c r="B320">
        <v>32130</v>
      </c>
      <c r="D320" t="s">
        <v>756</v>
      </c>
    </row>
    <row r="321" spans="1:4" x14ac:dyDescent="0.35">
      <c r="A321" t="s">
        <v>757</v>
      </c>
      <c r="B321">
        <v>32130</v>
      </c>
      <c r="C321" t="s">
        <v>371</v>
      </c>
      <c r="D321" t="s">
        <v>758</v>
      </c>
    </row>
    <row r="322" spans="1:4" x14ac:dyDescent="0.35">
      <c r="A322" t="s">
        <v>759</v>
      </c>
      <c r="B322">
        <v>32134</v>
      </c>
      <c r="C322" t="s">
        <v>760</v>
      </c>
      <c r="D322" t="s">
        <v>761</v>
      </c>
    </row>
    <row r="323" spans="1:4" x14ac:dyDescent="0.35">
      <c r="A323" t="s">
        <v>762</v>
      </c>
      <c r="B323">
        <v>32134</v>
      </c>
      <c r="C323" t="s">
        <v>343</v>
      </c>
      <c r="D323" t="s">
        <v>763</v>
      </c>
    </row>
    <row r="324" spans="1:4" x14ac:dyDescent="0.35">
      <c r="A324" t="s">
        <v>764</v>
      </c>
      <c r="B324">
        <v>32134</v>
      </c>
      <c r="D324" t="s">
        <v>765</v>
      </c>
    </row>
    <row r="325" spans="1:4" x14ac:dyDescent="0.35">
      <c r="A325" t="s">
        <v>766</v>
      </c>
      <c r="B325">
        <v>32250</v>
      </c>
      <c r="C325" t="s">
        <v>105</v>
      </c>
      <c r="D325" t="s">
        <v>767</v>
      </c>
    </row>
    <row r="326" spans="1:4" x14ac:dyDescent="0.35">
      <c r="A326" t="s">
        <v>768</v>
      </c>
      <c r="B326">
        <v>32250</v>
      </c>
      <c r="C326" t="s">
        <v>70</v>
      </c>
      <c r="D326" t="s">
        <v>769</v>
      </c>
    </row>
    <row r="327" spans="1:4" x14ac:dyDescent="0.35">
      <c r="A327" t="s">
        <v>770</v>
      </c>
      <c r="B327">
        <v>32250</v>
      </c>
      <c r="C327" t="s">
        <v>73</v>
      </c>
      <c r="D327" t="s">
        <v>771</v>
      </c>
    </row>
    <row r="328" spans="1:4" x14ac:dyDescent="0.35">
      <c r="A328" t="s">
        <v>772</v>
      </c>
      <c r="B328">
        <v>32548</v>
      </c>
      <c r="C328" t="s">
        <v>162</v>
      </c>
      <c r="D328" t="s">
        <v>773</v>
      </c>
    </row>
    <row r="329" spans="1:4" x14ac:dyDescent="0.35">
      <c r="A329" t="s">
        <v>774</v>
      </c>
      <c r="B329">
        <v>32548</v>
      </c>
      <c r="C329" t="s">
        <v>73</v>
      </c>
      <c r="D329" t="s">
        <v>775</v>
      </c>
    </row>
    <row r="330" spans="1:4" x14ac:dyDescent="0.35">
      <c r="A330" t="s">
        <v>776</v>
      </c>
      <c r="B330">
        <v>32548</v>
      </c>
      <c r="C330" t="s">
        <v>70</v>
      </c>
      <c r="D330" t="s">
        <v>777</v>
      </c>
    </row>
    <row r="331" spans="1:4" x14ac:dyDescent="0.35">
      <c r="A331" t="s">
        <v>778</v>
      </c>
      <c r="B331">
        <v>32548</v>
      </c>
      <c r="C331" t="s">
        <v>76</v>
      </c>
      <c r="D331" t="s">
        <v>779</v>
      </c>
    </row>
    <row r="332" spans="1:4" x14ac:dyDescent="0.35">
      <c r="A332" t="s">
        <v>780</v>
      </c>
      <c r="B332">
        <v>32548</v>
      </c>
      <c r="C332" t="s">
        <v>105</v>
      </c>
      <c r="D332" t="s">
        <v>781</v>
      </c>
    </row>
    <row r="333" spans="1:4" x14ac:dyDescent="0.35">
      <c r="A333" t="s">
        <v>782</v>
      </c>
      <c r="B333">
        <v>32548</v>
      </c>
      <c r="C333" t="s">
        <v>86</v>
      </c>
      <c r="D333" t="s">
        <v>783</v>
      </c>
    </row>
    <row r="334" spans="1:4" x14ac:dyDescent="0.35">
      <c r="A334" t="s">
        <v>784</v>
      </c>
      <c r="B334">
        <v>32548</v>
      </c>
      <c r="C334" t="s">
        <v>105</v>
      </c>
      <c r="D334" t="s">
        <v>785</v>
      </c>
    </row>
    <row r="335" spans="1:4" x14ac:dyDescent="0.35">
      <c r="A335" t="s">
        <v>786</v>
      </c>
      <c r="B335">
        <v>32548</v>
      </c>
      <c r="D335" t="s">
        <v>787</v>
      </c>
    </row>
    <row r="336" spans="1:4" x14ac:dyDescent="0.35">
      <c r="A336" t="s">
        <v>788</v>
      </c>
      <c r="B336">
        <v>32707</v>
      </c>
      <c r="C336" t="s">
        <v>162</v>
      </c>
      <c r="D336" t="s">
        <v>789</v>
      </c>
    </row>
    <row r="337" spans="1:4" x14ac:dyDescent="0.35">
      <c r="A337" t="s">
        <v>790</v>
      </c>
      <c r="B337">
        <v>32776</v>
      </c>
      <c r="C337" t="s">
        <v>791</v>
      </c>
      <c r="D337" t="s">
        <v>792</v>
      </c>
    </row>
    <row r="338" spans="1:4" x14ac:dyDescent="0.35">
      <c r="A338" t="s">
        <v>793</v>
      </c>
      <c r="B338">
        <v>32806</v>
      </c>
      <c r="C338" t="s">
        <v>70</v>
      </c>
      <c r="D338" t="s">
        <v>794</v>
      </c>
    </row>
    <row r="339" spans="1:4" x14ac:dyDescent="0.35">
      <c r="A339" t="s">
        <v>795</v>
      </c>
      <c r="B339">
        <v>32806</v>
      </c>
      <c r="C339" t="s">
        <v>796</v>
      </c>
      <c r="D339" t="s">
        <v>797</v>
      </c>
    </row>
    <row r="340" spans="1:4" x14ac:dyDescent="0.35">
      <c r="A340" t="s">
        <v>798</v>
      </c>
      <c r="B340">
        <v>32806</v>
      </c>
      <c r="C340" t="s">
        <v>86</v>
      </c>
      <c r="D340" t="s">
        <v>799</v>
      </c>
    </row>
    <row r="341" spans="1:4" x14ac:dyDescent="0.35">
      <c r="A341" t="s">
        <v>800</v>
      </c>
      <c r="B341">
        <v>32806</v>
      </c>
      <c r="C341" t="s">
        <v>796</v>
      </c>
      <c r="D341" t="s">
        <v>801</v>
      </c>
    </row>
    <row r="342" spans="1:4" x14ac:dyDescent="0.35">
      <c r="A342" t="s">
        <v>802</v>
      </c>
      <c r="B342">
        <v>32806</v>
      </c>
      <c r="C342" t="s">
        <v>70</v>
      </c>
      <c r="D342" t="s">
        <v>803</v>
      </c>
    </row>
    <row r="343" spans="1:4" x14ac:dyDescent="0.35">
      <c r="A343" t="s">
        <v>804</v>
      </c>
      <c r="B343">
        <v>32909</v>
      </c>
      <c r="C343" t="s">
        <v>86</v>
      </c>
      <c r="D343" t="s">
        <v>805</v>
      </c>
    </row>
    <row r="344" spans="1:4" x14ac:dyDescent="0.35">
      <c r="A344" t="s">
        <v>806</v>
      </c>
      <c r="B344">
        <v>32909</v>
      </c>
      <c r="C344" t="s">
        <v>70</v>
      </c>
      <c r="D344" t="s">
        <v>807</v>
      </c>
    </row>
    <row r="345" spans="1:4" x14ac:dyDescent="0.35">
      <c r="A345" t="s">
        <v>808</v>
      </c>
      <c r="B345">
        <v>32926</v>
      </c>
      <c r="C345" t="s">
        <v>70</v>
      </c>
      <c r="D345" t="s">
        <v>809</v>
      </c>
    </row>
    <row r="346" spans="1:4" x14ac:dyDescent="0.35">
      <c r="A346" t="s">
        <v>810</v>
      </c>
      <c r="B346">
        <v>33401</v>
      </c>
      <c r="C346" t="s">
        <v>73</v>
      </c>
      <c r="D346" t="s">
        <v>811</v>
      </c>
    </row>
    <row r="347" spans="1:4" x14ac:dyDescent="0.35">
      <c r="A347" t="s">
        <v>812</v>
      </c>
      <c r="B347">
        <v>33401</v>
      </c>
      <c r="C347" t="s">
        <v>162</v>
      </c>
      <c r="D347" t="s">
        <v>813</v>
      </c>
    </row>
    <row r="348" spans="1:4" x14ac:dyDescent="0.35">
      <c r="A348" t="s">
        <v>814</v>
      </c>
      <c r="B348">
        <v>33401</v>
      </c>
      <c r="C348" t="s">
        <v>162</v>
      </c>
      <c r="D348" t="s">
        <v>815</v>
      </c>
    </row>
    <row r="349" spans="1:4" x14ac:dyDescent="0.35">
      <c r="A349" t="s">
        <v>816</v>
      </c>
      <c r="B349">
        <v>33606</v>
      </c>
      <c r="D349" t="s">
        <v>817</v>
      </c>
    </row>
    <row r="350" spans="1:4" x14ac:dyDescent="0.35">
      <c r="A350" t="s">
        <v>818</v>
      </c>
      <c r="B350">
        <v>33610</v>
      </c>
      <c r="C350" t="s">
        <v>70</v>
      </c>
      <c r="D350" t="s">
        <v>819</v>
      </c>
    </row>
    <row r="351" spans="1:4" x14ac:dyDescent="0.35">
      <c r="A351" t="s">
        <v>820</v>
      </c>
      <c r="B351">
        <v>33610</v>
      </c>
      <c r="C351" t="s">
        <v>105</v>
      </c>
      <c r="D351" t="s">
        <v>821</v>
      </c>
    </row>
    <row r="352" spans="1:4" x14ac:dyDescent="0.35">
      <c r="A352" t="s">
        <v>822</v>
      </c>
      <c r="B352">
        <v>33610</v>
      </c>
      <c r="C352" t="s">
        <v>105</v>
      </c>
      <c r="D352" t="s">
        <v>823</v>
      </c>
    </row>
    <row r="353" spans="1:4" x14ac:dyDescent="0.35">
      <c r="A353" t="s">
        <v>824</v>
      </c>
      <c r="B353">
        <v>33610</v>
      </c>
      <c r="C353" t="s">
        <v>70</v>
      </c>
      <c r="D353" t="s">
        <v>825</v>
      </c>
    </row>
    <row r="354" spans="1:4" x14ac:dyDescent="0.35">
      <c r="A354" t="s">
        <v>826</v>
      </c>
      <c r="B354">
        <v>33610</v>
      </c>
      <c r="D354" t="s">
        <v>827</v>
      </c>
    </row>
    <row r="355" spans="1:4" x14ac:dyDescent="0.35">
      <c r="A355" t="s">
        <v>828</v>
      </c>
      <c r="B355">
        <v>33610</v>
      </c>
      <c r="C355" t="s">
        <v>476</v>
      </c>
      <c r="D355" t="s">
        <v>829</v>
      </c>
    </row>
    <row r="356" spans="1:4" x14ac:dyDescent="0.35">
      <c r="A356" t="s">
        <v>830</v>
      </c>
      <c r="B356">
        <v>33610</v>
      </c>
      <c r="C356" t="s">
        <v>70</v>
      </c>
      <c r="D356" t="s">
        <v>831</v>
      </c>
    </row>
    <row r="357" spans="1:4" x14ac:dyDescent="0.35">
      <c r="A357" t="s">
        <v>832</v>
      </c>
      <c r="B357">
        <v>33610</v>
      </c>
      <c r="C357" t="s">
        <v>70</v>
      </c>
      <c r="D357" t="s">
        <v>833</v>
      </c>
    </row>
    <row r="358" spans="1:4" x14ac:dyDescent="0.35">
      <c r="A358" t="s">
        <v>834</v>
      </c>
      <c r="B358">
        <v>33611</v>
      </c>
      <c r="C358" t="s">
        <v>70</v>
      </c>
      <c r="D358" t="s">
        <v>835</v>
      </c>
    </row>
    <row r="359" spans="1:4" x14ac:dyDescent="0.35">
      <c r="A359" t="s">
        <v>836</v>
      </c>
      <c r="B359">
        <v>33611</v>
      </c>
      <c r="C359" t="s">
        <v>67</v>
      </c>
      <c r="D359" t="s">
        <v>837</v>
      </c>
    </row>
    <row r="360" spans="1:4" x14ac:dyDescent="0.35">
      <c r="A360" t="s">
        <v>838</v>
      </c>
      <c r="B360">
        <v>33611</v>
      </c>
      <c r="C360" t="s">
        <v>81</v>
      </c>
      <c r="D360" t="s">
        <v>839</v>
      </c>
    </row>
    <row r="361" spans="1:4" x14ac:dyDescent="0.35">
      <c r="A361" t="s">
        <v>840</v>
      </c>
      <c r="B361">
        <v>33611</v>
      </c>
      <c r="C361" t="s">
        <v>70</v>
      </c>
      <c r="D361" t="s">
        <v>841</v>
      </c>
    </row>
    <row r="362" spans="1:4" x14ac:dyDescent="0.35">
      <c r="A362" t="s">
        <v>842</v>
      </c>
      <c r="B362">
        <v>33611</v>
      </c>
      <c r="C362" t="s">
        <v>86</v>
      </c>
      <c r="D362" t="s">
        <v>843</v>
      </c>
    </row>
    <row r="363" spans="1:4" x14ac:dyDescent="0.35">
      <c r="A363" t="s">
        <v>844</v>
      </c>
      <c r="B363">
        <v>33611</v>
      </c>
      <c r="C363" t="s">
        <v>845</v>
      </c>
      <c r="D363" t="s">
        <v>846</v>
      </c>
    </row>
    <row r="364" spans="1:4" x14ac:dyDescent="0.35">
      <c r="A364" t="s">
        <v>847</v>
      </c>
      <c r="B364">
        <v>33611</v>
      </c>
      <c r="D364" t="s">
        <v>848</v>
      </c>
    </row>
    <row r="365" spans="1:4" x14ac:dyDescent="0.35">
      <c r="A365" t="s">
        <v>849</v>
      </c>
      <c r="B365">
        <v>33611</v>
      </c>
      <c r="C365" t="s">
        <v>184</v>
      </c>
      <c r="D365" t="s">
        <v>850</v>
      </c>
    </row>
    <row r="366" spans="1:4" x14ac:dyDescent="0.35">
      <c r="A366" t="s">
        <v>851</v>
      </c>
      <c r="B366">
        <v>33611</v>
      </c>
      <c r="C366" t="s">
        <v>70</v>
      </c>
      <c r="D366" t="s">
        <v>852</v>
      </c>
    </row>
    <row r="367" spans="1:4" x14ac:dyDescent="0.35">
      <c r="A367" t="s">
        <v>853</v>
      </c>
      <c r="B367">
        <v>33611</v>
      </c>
      <c r="C367" t="s">
        <v>81</v>
      </c>
      <c r="D367" t="s">
        <v>854</v>
      </c>
    </row>
    <row r="368" spans="1:4" x14ac:dyDescent="0.35">
      <c r="A368" t="s">
        <v>855</v>
      </c>
      <c r="B368">
        <v>33611</v>
      </c>
      <c r="C368" t="s">
        <v>86</v>
      </c>
      <c r="D368" t="s">
        <v>856</v>
      </c>
    </row>
    <row r="369" spans="1:4" x14ac:dyDescent="0.35">
      <c r="A369" t="s">
        <v>857</v>
      </c>
      <c r="B369">
        <v>33611</v>
      </c>
      <c r="C369" t="s">
        <v>73</v>
      </c>
      <c r="D369" t="s">
        <v>858</v>
      </c>
    </row>
    <row r="370" spans="1:4" x14ac:dyDescent="0.35">
      <c r="A370" t="s">
        <v>859</v>
      </c>
      <c r="B370">
        <v>33611</v>
      </c>
      <c r="C370" t="s">
        <v>703</v>
      </c>
      <c r="D370" t="s">
        <v>860</v>
      </c>
    </row>
    <row r="371" spans="1:4" x14ac:dyDescent="0.35">
      <c r="A371" t="s">
        <v>861</v>
      </c>
      <c r="B371">
        <v>33611</v>
      </c>
      <c r="C371" t="s">
        <v>81</v>
      </c>
      <c r="D371" t="s">
        <v>862</v>
      </c>
    </row>
    <row r="372" spans="1:4" x14ac:dyDescent="0.35">
      <c r="A372" t="s">
        <v>863</v>
      </c>
      <c r="B372">
        <v>33611</v>
      </c>
      <c r="C372" t="s">
        <v>864</v>
      </c>
      <c r="D372" t="s">
        <v>865</v>
      </c>
    </row>
    <row r="373" spans="1:4" x14ac:dyDescent="0.35">
      <c r="A373" t="s">
        <v>866</v>
      </c>
      <c r="B373">
        <v>33611</v>
      </c>
      <c r="C373" t="s">
        <v>70</v>
      </c>
      <c r="D373" t="s">
        <v>867</v>
      </c>
    </row>
    <row r="374" spans="1:4" x14ac:dyDescent="0.35">
      <c r="A374" t="s">
        <v>868</v>
      </c>
      <c r="B374">
        <v>33611</v>
      </c>
      <c r="C374" t="s">
        <v>70</v>
      </c>
      <c r="D374" t="s">
        <v>869</v>
      </c>
    </row>
    <row r="375" spans="1:4" x14ac:dyDescent="0.35">
      <c r="A375" t="s">
        <v>870</v>
      </c>
      <c r="B375">
        <v>33611</v>
      </c>
      <c r="C375" t="s">
        <v>105</v>
      </c>
      <c r="D375" t="s">
        <v>871</v>
      </c>
    </row>
    <row r="376" spans="1:4" x14ac:dyDescent="0.35">
      <c r="A376" t="s">
        <v>872</v>
      </c>
      <c r="B376">
        <v>33611</v>
      </c>
      <c r="C376" t="s">
        <v>70</v>
      </c>
      <c r="D376" t="s">
        <v>873</v>
      </c>
    </row>
    <row r="377" spans="1:4" x14ac:dyDescent="0.35">
      <c r="A377" t="s">
        <v>874</v>
      </c>
      <c r="B377">
        <v>33611</v>
      </c>
      <c r="C377" t="s">
        <v>73</v>
      </c>
      <c r="D377" t="s">
        <v>875</v>
      </c>
    </row>
    <row r="378" spans="1:4" x14ac:dyDescent="0.35">
      <c r="A378" t="s">
        <v>876</v>
      </c>
      <c r="B378">
        <v>33611</v>
      </c>
      <c r="C378" t="s">
        <v>703</v>
      </c>
      <c r="D378" t="s">
        <v>877</v>
      </c>
    </row>
    <row r="379" spans="1:4" x14ac:dyDescent="0.35">
      <c r="A379" t="s">
        <v>878</v>
      </c>
      <c r="B379">
        <v>33611</v>
      </c>
      <c r="C379" t="s">
        <v>86</v>
      </c>
      <c r="D379" t="s">
        <v>879</v>
      </c>
    </row>
    <row r="380" spans="1:4" x14ac:dyDescent="0.35">
      <c r="A380" t="s">
        <v>880</v>
      </c>
      <c r="B380">
        <v>33611</v>
      </c>
      <c r="C380" t="s">
        <v>703</v>
      </c>
      <c r="D380" t="s">
        <v>881</v>
      </c>
    </row>
    <row r="381" spans="1:4" x14ac:dyDescent="0.35">
      <c r="A381" t="s">
        <v>882</v>
      </c>
      <c r="B381">
        <v>33611</v>
      </c>
      <c r="C381" t="s">
        <v>86</v>
      </c>
      <c r="D381" t="s">
        <v>883</v>
      </c>
    </row>
    <row r="382" spans="1:4" x14ac:dyDescent="0.35">
      <c r="A382" t="s">
        <v>884</v>
      </c>
      <c r="B382">
        <v>33611</v>
      </c>
      <c r="C382" t="s">
        <v>73</v>
      </c>
      <c r="D382" t="s">
        <v>885</v>
      </c>
    </row>
    <row r="383" spans="1:4" x14ac:dyDescent="0.35">
      <c r="A383" t="s">
        <v>886</v>
      </c>
      <c r="B383">
        <v>33611</v>
      </c>
      <c r="C383" t="s">
        <v>290</v>
      </c>
      <c r="D383" t="s">
        <v>887</v>
      </c>
    </row>
    <row r="384" spans="1:4" x14ac:dyDescent="0.35">
      <c r="A384" t="s">
        <v>888</v>
      </c>
      <c r="B384">
        <v>33611</v>
      </c>
      <c r="C384" t="s">
        <v>135</v>
      </c>
      <c r="D384" t="s">
        <v>889</v>
      </c>
    </row>
    <row r="385" spans="1:4" x14ac:dyDescent="0.35">
      <c r="A385" t="s">
        <v>890</v>
      </c>
      <c r="B385">
        <v>33611</v>
      </c>
      <c r="C385" t="s">
        <v>703</v>
      </c>
      <c r="D385" t="s">
        <v>891</v>
      </c>
    </row>
    <row r="386" spans="1:4" x14ac:dyDescent="0.35">
      <c r="A386" t="s">
        <v>892</v>
      </c>
      <c r="B386">
        <v>33611</v>
      </c>
      <c r="C386" t="s">
        <v>81</v>
      </c>
      <c r="D386" t="s">
        <v>893</v>
      </c>
    </row>
    <row r="387" spans="1:4" x14ac:dyDescent="0.35">
      <c r="A387" t="s">
        <v>894</v>
      </c>
      <c r="B387">
        <v>33611</v>
      </c>
      <c r="C387" t="s">
        <v>70</v>
      </c>
      <c r="D387" t="s">
        <v>895</v>
      </c>
    </row>
    <row r="388" spans="1:4" x14ac:dyDescent="0.35">
      <c r="A388" t="s">
        <v>896</v>
      </c>
      <c r="B388">
        <v>33611</v>
      </c>
      <c r="D388" t="s">
        <v>897</v>
      </c>
    </row>
    <row r="389" spans="1:4" x14ac:dyDescent="0.35">
      <c r="A389" t="s">
        <v>898</v>
      </c>
      <c r="B389">
        <v>33611</v>
      </c>
      <c r="C389" t="s">
        <v>899</v>
      </c>
      <c r="D389" t="s">
        <v>900</v>
      </c>
    </row>
    <row r="390" spans="1:4" x14ac:dyDescent="0.35">
      <c r="A390" t="s">
        <v>901</v>
      </c>
      <c r="B390">
        <v>33611</v>
      </c>
      <c r="D390" t="s">
        <v>902</v>
      </c>
    </row>
    <row r="391" spans="1:4" x14ac:dyDescent="0.35">
      <c r="A391" t="s">
        <v>903</v>
      </c>
      <c r="B391">
        <v>33611</v>
      </c>
      <c r="D391" t="s">
        <v>904</v>
      </c>
    </row>
    <row r="392" spans="1:4" x14ac:dyDescent="0.35">
      <c r="A392" t="s">
        <v>905</v>
      </c>
      <c r="B392">
        <v>33611</v>
      </c>
      <c r="D392" t="s">
        <v>906</v>
      </c>
    </row>
    <row r="393" spans="1:4" x14ac:dyDescent="0.35">
      <c r="A393" t="s">
        <v>907</v>
      </c>
      <c r="B393">
        <v>33611</v>
      </c>
      <c r="C393" t="s">
        <v>201</v>
      </c>
      <c r="D393" t="s">
        <v>908</v>
      </c>
    </row>
    <row r="394" spans="1:4" x14ac:dyDescent="0.35">
      <c r="A394" t="s">
        <v>909</v>
      </c>
      <c r="B394">
        <v>33611</v>
      </c>
      <c r="D394" t="s">
        <v>910</v>
      </c>
    </row>
    <row r="395" spans="1:4" x14ac:dyDescent="0.35">
      <c r="A395" t="s">
        <v>911</v>
      </c>
      <c r="B395">
        <v>33611</v>
      </c>
      <c r="C395" t="s">
        <v>73</v>
      </c>
      <c r="D395" t="s">
        <v>912</v>
      </c>
    </row>
    <row r="396" spans="1:4" x14ac:dyDescent="0.35">
      <c r="A396" t="s">
        <v>913</v>
      </c>
      <c r="B396">
        <v>33611</v>
      </c>
      <c r="C396" t="s">
        <v>70</v>
      </c>
      <c r="D396" t="s">
        <v>914</v>
      </c>
    </row>
    <row r="397" spans="1:4" x14ac:dyDescent="0.35">
      <c r="A397" t="s">
        <v>915</v>
      </c>
      <c r="B397">
        <v>33611</v>
      </c>
      <c r="D397" t="s">
        <v>916</v>
      </c>
    </row>
    <row r="398" spans="1:4" x14ac:dyDescent="0.35">
      <c r="A398" t="s">
        <v>917</v>
      </c>
      <c r="B398">
        <v>33611</v>
      </c>
      <c r="C398" t="s">
        <v>105</v>
      </c>
      <c r="D398" t="s">
        <v>918</v>
      </c>
    </row>
    <row r="399" spans="1:4" x14ac:dyDescent="0.35">
      <c r="A399" t="s">
        <v>919</v>
      </c>
      <c r="B399">
        <v>33611</v>
      </c>
      <c r="C399" t="s">
        <v>70</v>
      </c>
      <c r="D399" t="s">
        <v>920</v>
      </c>
    </row>
    <row r="400" spans="1:4" x14ac:dyDescent="0.35">
      <c r="A400" t="s">
        <v>921</v>
      </c>
      <c r="B400">
        <v>33611</v>
      </c>
      <c r="C400" t="s">
        <v>81</v>
      </c>
      <c r="D400" t="s">
        <v>922</v>
      </c>
    </row>
    <row r="401" spans="1:4" x14ac:dyDescent="0.35">
      <c r="A401" t="s">
        <v>923</v>
      </c>
      <c r="B401">
        <v>33611</v>
      </c>
      <c r="C401" t="s">
        <v>86</v>
      </c>
      <c r="D401" t="s">
        <v>924</v>
      </c>
    </row>
    <row r="402" spans="1:4" x14ac:dyDescent="0.35">
      <c r="A402" t="s">
        <v>925</v>
      </c>
      <c r="B402">
        <v>33704</v>
      </c>
      <c r="C402" t="s">
        <v>70</v>
      </c>
      <c r="D402" t="s">
        <v>926</v>
      </c>
    </row>
    <row r="403" spans="1:4" x14ac:dyDescent="0.35">
      <c r="A403" t="s">
        <v>927</v>
      </c>
      <c r="B403">
        <v>33704</v>
      </c>
      <c r="C403" t="s">
        <v>70</v>
      </c>
      <c r="D403" t="s">
        <v>928</v>
      </c>
    </row>
    <row r="404" spans="1:4" x14ac:dyDescent="0.35">
      <c r="A404" t="s">
        <v>929</v>
      </c>
      <c r="B404">
        <v>33704</v>
      </c>
      <c r="C404" t="s">
        <v>70</v>
      </c>
      <c r="D404" t="s">
        <v>930</v>
      </c>
    </row>
    <row r="405" spans="1:4" x14ac:dyDescent="0.35">
      <c r="A405" t="s">
        <v>931</v>
      </c>
      <c r="B405">
        <v>33803</v>
      </c>
      <c r="D405" t="s">
        <v>932</v>
      </c>
    </row>
    <row r="406" spans="1:4" x14ac:dyDescent="0.35">
      <c r="A406" t="s">
        <v>933</v>
      </c>
      <c r="B406">
        <v>33803</v>
      </c>
      <c r="C406" t="s">
        <v>86</v>
      </c>
      <c r="D406" t="s">
        <v>934</v>
      </c>
    </row>
    <row r="407" spans="1:4" x14ac:dyDescent="0.35">
      <c r="A407" t="s">
        <v>935</v>
      </c>
      <c r="B407">
        <v>33803</v>
      </c>
      <c r="D407" t="s">
        <v>936</v>
      </c>
    </row>
    <row r="408" spans="1:4" x14ac:dyDescent="0.35">
      <c r="A408" t="s">
        <v>937</v>
      </c>
      <c r="B408">
        <v>33803</v>
      </c>
      <c r="C408" t="s">
        <v>169</v>
      </c>
      <c r="D408" t="s">
        <v>938</v>
      </c>
    </row>
    <row r="409" spans="1:4" x14ac:dyDescent="0.35">
      <c r="A409" t="s">
        <v>939</v>
      </c>
      <c r="B409">
        <v>33811</v>
      </c>
      <c r="C409" t="s">
        <v>201</v>
      </c>
      <c r="D409" t="s">
        <v>940</v>
      </c>
    </row>
    <row r="410" spans="1:4" x14ac:dyDescent="0.35">
      <c r="A410" t="s">
        <v>941</v>
      </c>
      <c r="B410">
        <v>33811</v>
      </c>
      <c r="D410" t="s">
        <v>942</v>
      </c>
    </row>
    <row r="411" spans="1:4" x14ac:dyDescent="0.35">
      <c r="A411" t="s">
        <v>943</v>
      </c>
      <c r="B411">
        <v>33811</v>
      </c>
      <c r="C411" t="s">
        <v>89</v>
      </c>
      <c r="D411" t="s">
        <v>944</v>
      </c>
    </row>
    <row r="412" spans="1:4" x14ac:dyDescent="0.35">
      <c r="A412" t="s">
        <v>945</v>
      </c>
      <c r="B412">
        <v>34203</v>
      </c>
      <c r="D412" t="s">
        <v>946</v>
      </c>
    </row>
    <row r="413" spans="1:4" x14ac:dyDescent="0.35">
      <c r="A413" t="s">
        <v>947</v>
      </c>
      <c r="B413">
        <v>34240</v>
      </c>
      <c r="C413" t="s">
        <v>105</v>
      </c>
      <c r="D413" t="s">
        <v>948</v>
      </c>
    </row>
    <row r="414" spans="1:4" x14ac:dyDescent="0.35">
      <c r="A414" t="s">
        <v>949</v>
      </c>
      <c r="B414">
        <v>34240</v>
      </c>
      <c r="C414" t="s">
        <v>162</v>
      </c>
      <c r="D414" t="s">
        <v>950</v>
      </c>
    </row>
    <row r="415" spans="1:4" x14ac:dyDescent="0.35">
      <c r="A415" t="s">
        <v>951</v>
      </c>
      <c r="B415">
        <v>34601</v>
      </c>
      <c r="C415" t="s">
        <v>397</v>
      </c>
      <c r="D415" t="s">
        <v>952</v>
      </c>
    </row>
    <row r="416" spans="1:4" x14ac:dyDescent="0.35">
      <c r="A416" t="s">
        <v>953</v>
      </c>
      <c r="B416">
        <v>34639</v>
      </c>
      <c r="D416" t="s">
        <v>954</v>
      </c>
    </row>
    <row r="417" spans="1:4" x14ac:dyDescent="0.35">
      <c r="A417" t="s">
        <v>955</v>
      </c>
      <c r="B417">
        <v>34690</v>
      </c>
      <c r="D417" t="s">
        <v>956</v>
      </c>
    </row>
    <row r="418" spans="1:4" x14ac:dyDescent="0.35">
      <c r="A418" t="s">
        <v>957</v>
      </c>
      <c r="B418">
        <v>34746</v>
      </c>
      <c r="D418" t="s">
        <v>958</v>
      </c>
    </row>
    <row r="419" spans="1:4" x14ac:dyDescent="0.35">
      <c r="A419" t="s">
        <v>959</v>
      </c>
      <c r="B419">
        <v>34756</v>
      </c>
      <c r="C419" t="s">
        <v>73</v>
      </c>
      <c r="D419" t="s">
        <v>960</v>
      </c>
    </row>
    <row r="420" spans="1:4" x14ac:dyDescent="0.35">
      <c r="A420" t="s">
        <v>961</v>
      </c>
      <c r="B420">
        <v>34756</v>
      </c>
      <c r="C420" t="s">
        <v>86</v>
      </c>
      <c r="D420" t="s">
        <v>962</v>
      </c>
    </row>
    <row r="421" spans="1:4" x14ac:dyDescent="0.35">
      <c r="A421" t="s">
        <v>963</v>
      </c>
      <c r="B421">
        <v>35068</v>
      </c>
      <c r="C421" t="s">
        <v>703</v>
      </c>
      <c r="D421" t="s">
        <v>964</v>
      </c>
    </row>
    <row r="422" spans="1:4" x14ac:dyDescent="0.35">
      <c r="A422" t="s">
        <v>965</v>
      </c>
      <c r="B422">
        <v>35068</v>
      </c>
      <c r="C422" t="s">
        <v>67</v>
      </c>
      <c r="D422" t="s">
        <v>966</v>
      </c>
    </row>
    <row r="423" spans="1:4" x14ac:dyDescent="0.35">
      <c r="A423" t="s">
        <v>967</v>
      </c>
      <c r="B423">
        <v>35112</v>
      </c>
      <c r="C423" t="s">
        <v>70</v>
      </c>
      <c r="D423" t="s">
        <v>968</v>
      </c>
    </row>
    <row r="424" spans="1:4" x14ac:dyDescent="0.35">
      <c r="A424" t="s">
        <v>969</v>
      </c>
      <c r="B424">
        <v>35112</v>
      </c>
      <c r="C424" t="s">
        <v>70</v>
      </c>
      <c r="D424" t="s">
        <v>970</v>
      </c>
    </row>
    <row r="425" spans="1:4" x14ac:dyDescent="0.35">
      <c r="A425" t="s">
        <v>971</v>
      </c>
      <c r="B425">
        <v>35112</v>
      </c>
      <c r="C425" t="s">
        <v>76</v>
      </c>
      <c r="D425" t="s">
        <v>972</v>
      </c>
    </row>
    <row r="426" spans="1:4" x14ac:dyDescent="0.35">
      <c r="A426" t="s">
        <v>973</v>
      </c>
      <c r="B426">
        <v>35112</v>
      </c>
      <c r="D426" t="s">
        <v>974</v>
      </c>
    </row>
    <row r="427" spans="1:4" x14ac:dyDescent="0.35">
      <c r="A427" t="s">
        <v>975</v>
      </c>
      <c r="B427">
        <v>35112</v>
      </c>
      <c r="C427" t="s">
        <v>105</v>
      </c>
      <c r="D427" t="s">
        <v>976</v>
      </c>
    </row>
    <row r="428" spans="1:4" x14ac:dyDescent="0.35">
      <c r="A428" t="s">
        <v>977</v>
      </c>
      <c r="B428">
        <v>35987</v>
      </c>
      <c r="C428" t="s">
        <v>105</v>
      </c>
      <c r="D428" t="s">
        <v>978</v>
      </c>
    </row>
    <row r="429" spans="1:4" x14ac:dyDescent="0.35">
      <c r="A429" t="s">
        <v>979</v>
      </c>
      <c r="B429">
        <v>35987</v>
      </c>
      <c r="C429" t="s">
        <v>86</v>
      </c>
      <c r="D429" t="s">
        <v>980</v>
      </c>
    </row>
    <row r="430" spans="1:4" x14ac:dyDescent="0.35">
      <c r="A430" t="s">
        <v>981</v>
      </c>
      <c r="B430">
        <v>35987</v>
      </c>
      <c r="C430" t="s">
        <v>70</v>
      </c>
      <c r="D430" t="s">
        <v>982</v>
      </c>
    </row>
    <row r="431" spans="1:4" x14ac:dyDescent="0.35">
      <c r="A431" t="s">
        <v>983</v>
      </c>
      <c r="B431">
        <v>36109</v>
      </c>
      <c r="C431" t="s">
        <v>70</v>
      </c>
      <c r="D431" t="s">
        <v>984</v>
      </c>
    </row>
    <row r="432" spans="1:4" x14ac:dyDescent="0.35">
      <c r="A432" t="s">
        <v>985</v>
      </c>
      <c r="B432">
        <v>36109</v>
      </c>
      <c r="C432" t="s">
        <v>201</v>
      </c>
      <c r="D432" t="s">
        <v>986</v>
      </c>
    </row>
    <row r="433" spans="1:4" x14ac:dyDescent="0.35">
      <c r="A433" t="s">
        <v>987</v>
      </c>
      <c r="B433">
        <v>36109</v>
      </c>
      <c r="D433" t="s">
        <v>988</v>
      </c>
    </row>
    <row r="434" spans="1:4" x14ac:dyDescent="0.35">
      <c r="A434" t="s">
        <v>989</v>
      </c>
      <c r="B434">
        <v>36109</v>
      </c>
      <c r="C434" t="s">
        <v>70</v>
      </c>
      <c r="D434" t="s">
        <v>990</v>
      </c>
    </row>
    <row r="435" spans="1:4" x14ac:dyDescent="0.35">
      <c r="A435" t="s">
        <v>991</v>
      </c>
      <c r="B435">
        <v>36109</v>
      </c>
      <c r="C435" t="s">
        <v>70</v>
      </c>
      <c r="D435" t="s">
        <v>992</v>
      </c>
    </row>
    <row r="436" spans="1:4" x14ac:dyDescent="0.35">
      <c r="A436" t="s">
        <v>993</v>
      </c>
      <c r="B436">
        <v>36109</v>
      </c>
      <c r="C436" t="s">
        <v>135</v>
      </c>
      <c r="D436" t="s">
        <v>994</v>
      </c>
    </row>
    <row r="437" spans="1:4" x14ac:dyDescent="0.35">
      <c r="A437" t="s">
        <v>995</v>
      </c>
      <c r="B437">
        <v>36109</v>
      </c>
      <c r="D437" t="s">
        <v>996</v>
      </c>
    </row>
    <row r="438" spans="1:4" x14ac:dyDescent="0.35">
      <c r="A438" t="s">
        <v>997</v>
      </c>
      <c r="B438">
        <v>37375</v>
      </c>
      <c r="C438" t="s">
        <v>70</v>
      </c>
      <c r="D438" t="s">
        <v>998</v>
      </c>
    </row>
    <row r="439" spans="1:4" x14ac:dyDescent="0.35">
      <c r="A439" t="s">
        <v>999</v>
      </c>
      <c r="B439">
        <v>37620</v>
      </c>
      <c r="C439" t="s">
        <v>135</v>
      </c>
      <c r="D439" t="s">
        <v>1000</v>
      </c>
    </row>
    <row r="440" spans="1:4" x14ac:dyDescent="0.35">
      <c r="A440" t="s">
        <v>1001</v>
      </c>
      <c r="B440">
        <v>37620</v>
      </c>
      <c r="C440" t="s">
        <v>70</v>
      </c>
      <c r="D440" t="s">
        <v>1002</v>
      </c>
    </row>
    <row r="441" spans="1:4" x14ac:dyDescent="0.35">
      <c r="A441" t="s">
        <v>1003</v>
      </c>
      <c r="B441">
        <v>37620</v>
      </c>
      <c r="C441" t="s">
        <v>1004</v>
      </c>
      <c r="D441" t="s">
        <v>1005</v>
      </c>
    </row>
    <row r="442" spans="1:4" x14ac:dyDescent="0.35">
      <c r="A442" t="s">
        <v>1006</v>
      </c>
      <c r="B442">
        <v>37620</v>
      </c>
      <c r="C442" t="s">
        <v>633</v>
      </c>
      <c r="D442" t="s">
        <v>1007</v>
      </c>
    </row>
    <row r="443" spans="1:4" x14ac:dyDescent="0.35">
      <c r="A443" t="s">
        <v>1008</v>
      </c>
      <c r="B443">
        <v>37620</v>
      </c>
      <c r="C443" t="s">
        <v>70</v>
      </c>
      <c r="D443" t="s">
        <v>1009</v>
      </c>
    </row>
    <row r="444" spans="1:4" x14ac:dyDescent="0.35">
      <c r="A444" t="s">
        <v>1010</v>
      </c>
      <c r="B444">
        <v>37620</v>
      </c>
      <c r="D444" t="s">
        <v>1011</v>
      </c>
    </row>
    <row r="445" spans="1:4" x14ac:dyDescent="0.35">
      <c r="A445" t="s">
        <v>1012</v>
      </c>
      <c r="B445">
        <v>37620</v>
      </c>
      <c r="C445" t="s">
        <v>70</v>
      </c>
      <c r="D445" t="s">
        <v>1013</v>
      </c>
    </row>
    <row r="446" spans="1:4" x14ac:dyDescent="0.35">
      <c r="A446" t="s">
        <v>1014</v>
      </c>
      <c r="B446">
        <v>37620</v>
      </c>
      <c r="C446" t="s">
        <v>105</v>
      </c>
      <c r="D446" t="s">
        <v>1015</v>
      </c>
    </row>
    <row r="447" spans="1:4" x14ac:dyDescent="0.35">
      <c r="A447" t="s">
        <v>1016</v>
      </c>
      <c r="B447">
        <v>37620</v>
      </c>
      <c r="D447" t="s">
        <v>1017</v>
      </c>
    </row>
    <row r="448" spans="1:4" x14ac:dyDescent="0.35">
      <c r="A448" t="s">
        <v>1018</v>
      </c>
      <c r="B448">
        <v>37620</v>
      </c>
      <c r="C448" t="s">
        <v>86</v>
      </c>
      <c r="D448" t="s">
        <v>1019</v>
      </c>
    </row>
    <row r="449" spans="1:4" x14ac:dyDescent="0.35">
      <c r="A449" t="s">
        <v>1020</v>
      </c>
      <c r="B449">
        <v>37620</v>
      </c>
      <c r="C449" t="s">
        <v>81</v>
      </c>
      <c r="D449" t="s">
        <v>1021</v>
      </c>
    </row>
    <row r="450" spans="1:4" x14ac:dyDescent="0.35">
      <c r="A450" t="s">
        <v>1022</v>
      </c>
      <c r="B450">
        <v>37885</v>
      </c>
      <c r="D450" t="s">
        <v>1023</v>
      </c>
    </row>
    <row r="451" spans="1:4" x14ac:dyDescent="0.35">
      <c r="A451" t="s">
        <v>1024</v>
      </c>
      <c r="B451">
        <v>37885</v>
      </c>
      <c r="D451" t="s">
        <v>1025</v>
      </c>
    </row>
    <row r="452" spans="1:4" x14ac:dyDescent="0.35">
      <c r="A452" t="s">
        <v>1026</v>
      </c>
      <c r="B452">
        <v>37885</v>
      </c>
      <c r="C452" t="s">
        <v>135</v>
      </c>
      <c r="D452" t="s">
        <v>1027</v>
      </c>
    </row>
    <row r="453" spans="1:4" x14ac:dyDescent="0.35">
      <c r="A453" t="s">
        <v>1028</v>
      </c>
      <c r="B453">
        <v>37885</v>
      </c>
      <c r="C453" t="s">
        <v>135</v>
      </c>
      <c r="D453" t="s">
        <v>1029</v>
      </c>
    </row>
    <row r="454" spans="1:4" x14ac:dyDescent="0.35">
      <c r="A454" t="s">
        <v>1030</v>
      </c>
      <c r="B454">
        <v>37885</v>
      </c>
      <c r="C454" t="s">
        <v>633</v>
      </c>
      <c r="D454" t="s">
        <v>1031</v>
      </c>
    </row>
    <row r="455" spans="1:4" x14ac:dyDescent="0.35">
      <c r="A455" t="s">
        <v>1032</v>
      </c>
      <c r="B455">
        <v>37885</v>
      </c>
      <c r="C455" t="s">
        <v>89</v>
      </c>
      <c r="D455" t="s">
        <v>1033</v>
      </c>
    </row>
    <row r="456" spans="1:4" x14ac:dyDescent="0.35">
      <c r="A456" t="s">
        <v>1034</v>
      </c>
      <c r="B456">
        <v>37917</v>
      </c>
      <c r="C456" t="s">
        <v>135</v>
      </c>
      <c r="D456" t="s">
        <v>1035</v>
      </c>
    </row>
    <row r="457" spans="1:4" x14ac:dyDescent="0.35">
      <c r="A457" t="s">
        <v>1036</v>
      </c>
      <c r="B457">
        <v>38117</v>
      </c>
      <c r="D457" t="s">
        <v>1037</v>
      </c>
    </row>
    <row r="458" spans="1:4" x14ac:dyDescent="0.35">
      <c r="A458" t="s">
        <v>1038</v>
      </c>
      <c r="B458">
        <v>38117</v>
      </c>
      <c r="C458" t="s">
        <v>105</v>
      </c>
      <c r="D458" t="s">
        <v>1039</v>
      </c>
    </row>
    <row r="459" spans="1:4" x14ac:dyDescent="0.35">
      <c r="A459" t="s">
        <v>1040</v>
      </c>
      <c r="B459">
        <v>38117</v>
      </c>
      <c r="C459" t="s">
        <v>73</v>
      </c>
      <c r="D459" t="s">
        <v>1041</v>
      </c>
    </row>
    <row r="460" spans="1:4" x14ac:dyDescent="0.35">
      <c r="A460" t="s">
        <v>1042</v>
      </c>
      <c r="B460">
        <v>38117</v>
      </c>
      <c r="D460" t="s">
        <v>1043</v>
      </c>
    </row>
    <row r="461" spans="1:4" x14ac:dyDescent="0.35">
      <c r="A461" t="s">
        <v>1044</v>
      </c>
      <c r="B461">
        <v>40014</v>
      </c>
      <c r="C461" t="s">
        <v>162</v>
      </c>
      <c r="D461" t="s">
        <v>1045</v>
      </c>
    </row>
    <row r="462" spans="1:4" x14ac:dyDescent="0.35">
      <c r="A462" t="s">
        <v>1046</v>
      </c>
      <c r="B462">
        <v>40014</v>
      </c>
      <c r="C462" t="s">
        <v>105</v>
      </c>
      <c r="D462" t="s">
        <v>1047</v>
      </c>
    </row>
    <row r="463" spans="1:4" x14ac:dyDescent="0.35">
      <c r="A463" t="s">
        <v>1048</v>
      </c>
      <c r="B463">
        <v>40014</v>
      </c>
      <c r="C463" t="s">
        <v>1049</v>
      </c>
      <c r="D463" t="s">
        <v>1050</v>
      </c>
    </row>
    <row r="464" spans="1:4" x14ac:dyDescent="0.35">
      <c r="A464" t="s">
        <v>1051</v>
      </c>
      <c r="B464">
        <v>40033</v>
      </c>
      <c r="D464" t="s">
        <v>1052</v>
      </c>
    </row>
    <row r="465" spans="1:4" x14ac:dyDescent="0.35">
      <c r="A465" t="s">
        <v>1053</v>
      </c>
      <c r="B465">
        <v>40229</v>
      </c>
      <c r="C465" t="s">
        <v>73</v>
      </c>
      <c r="D465" t="s">
        <v>1054</v>
      </c>
    </row>
    <row r="466" spans="1:4" x14ac:dyDescent="0.35">
      <c r="A466" t="s">
        <v>1055</v>
      </c>
      <c r="B466">
        <v>40505</v>
      </c>
      <c r="C466" t="s">
        <v>1056</v>
      </c>
      <c r="D466" t="s">
        <v>1057</v>
      </c>
    </row>
    <row r="467" spans="1:4" x14ac:dyDescent="0.35">
      <c r="A467" t="s">
        <v>1058</v>
      </c>
      <c r="B467">
        <v>40508</v>
      </c>
      <c r="C467" t="s">
        <v>86</v>
      </c>
      <c r="D467" t="s">
        <v>1059</v>
      </c>
    </row>
    <row r="468" spans="1:4" x14ac:dyDescent="0.35">
      <c r="A468" t="s">
        <v>1060</v>
      </c>
      <c r="B468">
        <v>41035</v>
      </c>
      <c r="C468" t="s">
        <v>86</v>
      </c>
      <c r="D468" t="s">
        <v>1061</v>
      </c>
    </row>
    <row r="469" spans="1:4" x14ac:dyDescent="0.35">
      <c r="A469" t="s">
        <v>1062</v>
      </c>
      <c r="B469">
        <v>41035</v>
      </c>
      <c r="C469" t="s">
        <v>70</v>
      </c>
      <c r="D469" t="s">
        <v>1063</v>
      </c>
    </row>
    <row r="470" spans="1:4" x14ac:dyDescent="0.35">
      <c r="A470" t="s">
        <v>1064</v>
      </c>
      <c r="B470">
        <v>41035</v>
      </c>
      <c r="C470" t="s">
        <v>70</v>
      </c>
      <c r="D470" t="s">
        <v>1065</v>
      </c>
    </row>
    <row r="471" spans="1:4" x14ac:dyDescent="0.35">
      <c r="A471" t="s">
        <v>1066</v>
      </c>
      <c r="B471">
        <v>41035</v>
      </c>
      <c r="D471" t="s">
        <v>1067</v>
      </c>
    </row>
    <row r="472" spans="1:4" x14ac:dyDescent="0.35">
      <c r="A472" t="s">
        <v>1068</v>
      </c>
      <c r="B472">
        <v>41201</v>
      </c>
      <c r="C472" t="s">
        <v>397</v>
      </c>
      <c r="D472" t="s">
        <v>1069</v>
      </c>
    </row>
    <row r="473" spans="1:4" x14ac:dyDescent="0.35">
      <c r="A473" t="s">
        <v>1070</v>
      </c>
      <c r="B473">
        <v>42141</v>
      </c>
      <c r="C473" t="s">
        <v>70</v>
      </c>
      <c r="D473" t="s">
        <v>1071</v>
      </c>
    </row>
    <row r="474" spans="1:4" x14ac:dyDescent="0.35">
      <c r="A474" t="s">
        <v>1072</v>
      </c>
      <c r="B474">
        <v>42431</v>
      </c>
      <c r="C474" t="s">
        <v>70</v>
      </c>
      <c r="D474" t="s">
        <v>1073</v>
      </c>
    </row>
    <row r="475" spans="1:4" x14ac:dyDescent="0.35">
      <c r="A475" t="s">
        <v>1074</v>
      </c>
      <c r="B475">
        <v>43003</v>
      </c>
      <c r="D475" t="s">
        <v>1075</v>
      </c>
    </row>
    <row r="476" spans="1:4" x14ac:dyDescent="0.35">
      <c r="A476" t="s">
        <v>1076</v>
      </c>
      <c r="B476">
        <v>43003</v>
      </c>
      <c r="C476" t="s">
        <v>162</v>
      </c>
      <c r="D476" t="s">
        <v>1077</v>
      </c>
    </row>
    <row r="477" spans="1:4" x14ac:dyDescent="0.35">
      <c r="A477" t="s">
        <v>1078</v>
      </c>
      <c r="B477">
        <v>43003</v>
      </c>
      <c r="C477" t="s">
        <v>135</v>
      </c>
      <c r="D477" t="s">
        <v>1079</v>
      </c>
    </row>
    <row r="478" spans="1:4" x14ac:dyDescent="0.35">
      <c r="A478" t="s">
        <v>1080</v>
      </c>
      <c r="B478">
        <v>43003</v>
      </c>
      <c r="C478" t="s">
        <v>1081</v>
      </c>
      <c r="D478" t="s">
        <v>1082</v>
      </c>
    </row>
    <row r="479" spans="1:4" x14ac:dyDescent="0.35">
      <c r="A479" t="s">
        <v>1083</v>
      </c>
      <c r="B479">
        <v>43003</v>
      </c>
      <c r="C479" t="s">
        <v>73</v>
      </c>
      <c r="D479" t="s">
        <v>1084</v>
      </c>
    </row>
    <row r="480" spans="1:4" x14ac:dyDescent="0.35">
      <c r="A480" t="s">
        <v>1085</v>
      </c>
      <c r="B480">
        <v>43003</v>
      </c>
      <c r="D480" t="s">
        <v>1086</v>
      </c>
    </row>
    <row r="481" spans="1:4" x14ac:dyDescent="0.35">
      <c r="A481" t="s">
        <v>1087</v>
      </c>
      <c r="B481">
        <v>43003</v>
      </c>
      <c r="C481" t="s">
        <v>105</v>
      </c>
      <c r="D481" t="s">
        <v>1088</v>
      </c>
    </row>
    <row r="482" spans="1:4" x14ac:dyDescent="0.35">
      <c r="A482" t="s">
        <v>1089</v>
      </c>
      <c r="B482">
        <v>43004</v>
      </c>
      <c r="C482" t="s">
        <v>70</v>
      </c>
      <c r="D482" t="s">
        <v>1090</v>
      </c>
    </row>
    <row r="483" spans="1:4" x14ac:dyDescent="0.35">
      <c r="A483" t="s">
        <v>1091</v>
      </c>
      <c r="B483">
        <v>43004</v>
      </c>
      <c r="C483" t="s">
        <v>70</v>
      </c>
      <c r="D483" t="s">
        <v>1092</v>
      </c>
    </row>
    <row r="484" spans="1:4" x14ac:dyDescent="0.35">
      <c r="A484" t="s">
        <v>1093</v>
      </c>
      <c r="B484">
        <v>43004</v>
      </c>
      <c r="C484" t="s">
        <v>70</v>
      </c>
      <c r="D484" t="s">
        <v>1094</v>
      </c>
    </row>
    <row r="485" spans="1:4" x14ac:dyDescent="0.35">
      <c r="A485" t="s">
        <v>1095</v>
      </c>
      <c r="B485">
        <v>43004</v>
      </c>
      <c r="C485" t="s">
        <v>70</v>
      </c>
      <c r="D485" t="s">
        <v>1096</v>
      </c>
    </row>
    <row r="486" spans="1:4" x14ac:dyDescent="0.35">
      <c r="A486" t="s">
        <v>1097</v>
      </c>
      <c r="B486">
        <v>43015</v>
      </c>
      <c r="C486" t="s">
        <v>135</v>
      </c>
      <c r="D486" t="s">
        <v>1098</v>
      </c>
    </row>
    <row r="487" spans="1:4" x14ac:dyDescent="0.35">
      <c r="A487" t="s">
        <v>1099</v>
      </c>
      <c r="B487">
        <v>43015</v>
      </c>
      <c r="D487" t="s">
        <v>1100</v>
      </c>
    </row>
    <row r="488" spans="1:4" x14ac:dyDescent="0.35">
      <c r="A488" t="s">
        <v>1101</v>
      </c>
      <c r="B488">
        <v>43015</v>
      </c>
      <c r="C488" t="s">
        <v>70</v>
      </c>
      <c r="D488" t="s">
        <v>1102</v>
      </c>
    </row>
    <row r="489" spans="1:4" x14ac:dyDescent="0.35">
      <c r="A489" t="s">
        <v>1103</v>
      </c>
      <c r="B489">
        <v>43062</v>
      </c>
      <c r="D489" t="s">
        <v>1104</v>
      </c>
    </row>
    <row r="490" spans="1:4" x14ac:dyDescent="0.35">
      <c r="A490" t="s">
        <v>1105</v>
      </c>
      <c r="B490">
        <v>43062</v>
      </c>
      <c r="C490" t="s">
        <v>73</v>
      </c>
      <c r="D490" t="s">
        <v>1106</v>
      </c>
    </row>
    <row r="491" spans="1:4" x14ac:dyDescent="0.35">
      <c r="A491" t="s">
        <v>1107</v>
      </c>
      <c r="B491">
        <v>43062</v>
      </c>
      <c r="C491" t="s">
        <v>81</v>
      </c>
      <c r="D491" t="s">
        <v>1108</v>
      </c>
    </row>
    <row r="492" spans="1:4" x14ac:dyDescent="0.35">
      <c r="A492" t="s">
        <v>1109</v>
      </c>
      <c r="B492">
        <v>43062</v>
      </c>
      <c r="C492" t="s">
        <v>70</v>
      </c>
      <c r="D492" t="s">
        <v>1110</v>
      </c>
    </row>
    <row r="493" spans="1:4" x14ac:dyDescent="0.35">
      <c r="A493" t="s">
        <v>1111</v>
      </c>
      <c r="B493">
        <v>43062</v>
      </c>
      <c r="C493" t="s">
        <v>437</v>
      </c>
      <c r="D493" t="s">
        <v>1112</v>
      </c>
    </row>
    <row r="494" spans="1:4" x14ac:dyDescent="0.35">
      <c r="A494" t="s">
        <v>1113</v>
      </c>
      <c r="B494">
        <v>43062</v>
      </c>
      <c r="C494" t="s">
        <v>86</v>
      </c>
      <c r="D494" t="s">
        <v>1114</v>
      </c>
    </row>
    <row r="495" spans="1:4" x14ac:dyDescent="0.35">
      <c r="A495" t="s">
        <v>1115</v>
      </c>
      <c r="B495">
        <v>43062</v>
      </c>
      <c r="C495" t="s">
        <v>228</v>
      </c>
      <c r="D495" t="s">
        <v>1116</v>
      </c>
    </row>
    <row r="496" spans="1:4" x14ac:dyDescent="0.35">
      <c r="A496" t="s">
        <v>1117</v>
      </c>
      <c r="B496">
        <v>43062</v>
      </c>
      <c r="C496" t="s">
        <v>70</v>
      </c>
      <c r="D496" t="s">
        <v>1118</v>
      </c>
    </row>
    <row r="497" spans="1:4" x14ac:dyDescent="0.35">
      <c r="A497" t="s">
        <v>1119</v>
      </c>
      <c r="B497">
        <v>43062</v>
      </c>
      <c r="C497" t="s">
        <v>1120</v>
      </c>
      <c r="D497" t="s">
        <v>1121</v>
      </c>
    </row>
    <row r="498" spans="1:4" x14ac:dyDescent="0.35">
      <c r="A498" t="s">
        <v>1122</v>
      </c>
      <c r="B498">
        <v>43068</v>
      </c>
      <c r="C498" t="s">
        <v>228</v>
      </c>
      <c r="D498" t="s">
        <v>1123</v>
      </c>
    </row>
    <row r="499" spans="1:4" x14ac:dyDescent="0.35">
      <c r="A499" t="s">
        <v>1124</v>
      </c>
      <c r="B499">
        <v>43068</v>
      </c>
      <c r="C499" t="s">
        <v>70</v>
      </c>
      <c r="D499" t="s">
        <v>1125</v>
      </c>
    </row>
    <row r="500" spans="1:4" x14ac:dyDescent="0.35">
      <c r="A500" t="s">
        <v>1126</v>
      </c>
      <c r="B500">
        <v>43068</v>
      </c>
      <c r="C500" t="s">
        <v>512</v>
      </c>
      <c r="D500" t="s">
        <v>1127</v>
      </c>
    </row>
    <row r="501" spans="1:4" x14ac:dyDescent="0.35">
      <c r="A501" t="s">
        <v>1128</v>
      </c>
      <c r="B501">
        <v>43068</v>
      </c>
      <c r="C501" t="s">
        <v>110</v>
      </c>
      <c r="D501" t="s">
        <v>1129</v>
      </c>
    </row>
    <row r="502" spans="1:4" x14ac:dyDescent="0.35">
      <c r="A502" t="s">
        <v>1130</v>
      </c>
      <c r="B502">
        <v>43068</v>
      </c>
      <c r="C502" t="s">
        <v>70</v>
      </c>
      <c r="D502" t="s">
        <v>1131</v>
      </c>
    </row>
    <row r="503" spans="1:4" x14ac:dyDescent="0.35">
      <c r="A503" t="s">
        <v>1132</v>
      </c>
      <c r="B503">
        <v>43068</v>
      </c>
      <c r="C503" t="s">
        <v>70</v>
      </c>
      <c r="D503" t="s">
        <v>1133</v>
      </c>
    </row>
    <row r="504" spans="1:4" x14ac:dyDescent="0.35">
      <c r="A504" t="s">
        <v>1134</v>
      </c>
      <c r="B504">
        <v>43105</v>
      </c>
      <c r="C504" t="s">
        <v>228</v>
      </c>
      <c r="D504" t="s">
        <v>1135</v>
      </c>
    </row>
    <row r="505" spans="1:4" x14ac:dyDescent="0.35">
      <c r="A505" t="s">
        <v>1136</v>
      </c>
      <c r="B505">
        <v>43105</v>
      </c>
      <c r="D505" t="s">
        <v>1137</v>
      </c>
    </row>
    <row r="506" spans="1:4" x14ac:dyDescent="0.35">
      <c r="A506" t="s">
        <v>1138</v>
      </c>
      <c r="B506">
        <v>43204</v>
      </c>
      <c r="C506" t="s">
        <v>105</v>
      </c>
      <c r="D506" t="s">
        <v>1139</v>
      </c>
    </row>
    <row r="507" spans="1:4" x14ac:dyDescent="0.35">
      <c r="A507" t="s">
        <v>1140</v>
      </c>
      <c r="B507">
        <v>43220</v>
      </c>
      <c r="D507" t="s">
        <v>1141</v>
      </c>
    </row>
    <row r="508" spans="1:4" x14ac:dyDescent="0.35">
      <c r="A508" t="s">
        <v>1142</v>
      </c>
      <c r="B508">
        <v>43221</v>
      </c>
      <c r="C508" t="s">
        <v>70</v>
      </c>
      <c r="D508" t="s">
        <v>1143</v>
      </c>
    </row>
    <row r="509" spans="1:4" x14ac:dyDescent="0.35">
      <c r="A509" t="s">
        <v>1144</v>
      </c>
      <c r="B509">
        <v>43229</v>
      </c>
      <c r="C509" t="s">
        <v>1056</v>
      </c>
      <c r="D509" t="s">
        <v>1145</v>
      </c>
    </row>
    <row r="510" spans="1:4" x14ac:dyDescent="0.35">
      <c r="A510" t="s">
        <v>1146</v>
      </c>
      <c r="B510">
        <v>43229</v>
      </c>
      <c r="C510" t="s">
        <v>70</v>
      </c>
      <c r="D510" t="s">
        <v>1147</v>
      </c>
    </row>
    <row r="511" spans="1:4" x14ac:dyDescent="0.35">
      <c r="A511" t="s">
        <v>1148</v>
      </c>
      <c r="B511">
        <v>43229</v>
      </c>
      <c r="C511" t="s">
        <v>70</v>
      </c>
      <c r="D511" t="s">
        <v>1149</v>
      </c>
    </row>
    <row r="512" spans="1:4" x14ac:dyDescent="0.35">
      <c r="A512" t="s">
        <v>1150</v>
      </c>
      <c r="B512">
        <v>43613</v>
      </c>
      <c r="C512" t="s">
        <v>791</v>
      </c>
      <c r="D512" t="s">
        <v>1151</v>
      </c>
    </row>
    <row r="513" spans="1:4" x14ac:dyDescent="0.35">
      <c r="A513" t="s">
        <v>1152</v>
      </c>
      <c r="B513">
        <v>43614</v>
      </c>
      <c r="C513" t="s">
        <v>105</v>
      </c>
      <c r="D513" t="s">
        <v>1153</v>
      </c>
    </row>
    <row r="514" spans="1:4" x14ac:dyDescent="0.35">
      <c r="A514" t="s">
        <v>1154</v>
      </c>
      <c r="B514">
        <v>43614</v>
      </c>
      <c r="C514" t="s">
        <v>105</v>
      </c>
      <c r="D514" t="s">
        <v>1155</v>
      </c>
    </row>
    <row r="515" spans="1:4" x14ac:dyDescent="0.35">
      <c r="A515" t="s">
        <v>1156</v>
      </c>
      <c r="B515">
        <v>43614</v>
      </c>
      <c r="C515" t="s">
        <v>110</v>
      </c>
      <c r="D515" t="s">
        <v>1157</v>
      </c>
    </row>
    <row r="516" spans="1:4" x14ac:dyDescent="0.35">
      <c r="A516" t="s">
        <v>1158</v>
      </c>
      <c r="B516">
        <v>43614</v>
      </c>
      <c r="C516" t="s">
        <v>70</v>
      </c>
      <c r="D516" t="s">
        <v>1159</v>
      </c>
    </row>
    <row r="517" spans="1:4" x14ac:dyDescent="0.35">
      <c r="A517" t="s">
        <v>1160</v>
      </c>
      <c r="B517">
        <v>43614</v>
      </c>
      <c r="C517" t="s">
        <v>67</v>
      </c>
      <c r="D517" t="s">
        <v>1161</v>
      </c>
    </row>
    <row r="518" spans="1:4" x14ac:dyDescent="0.35">
      <c r="A518" t="s">
        <v>1162</v>
      </c>
      <c r="B518">
        <v>43614</v>
      </c>
      <c r="C518" t="s">
        <v>1163</v>
      </c>
      <c r="D518" t="s">
        <v>1164</v>
      </c>
    </row>
    <row r="519" spans="1:4" x14ac:dyDescent="0.35">
      <c r="A519" t="s">
        <v>1165</v>
      </c>
      <c r="B519">
        <v>43614</v>
      </c>
      <c r="C519" t="s">
        <v>86</v>
      </c>
      <c r="D519" t="s">
        <v>1166</v>
      </c>
    </row>
    <row r="520" spans="1:4" x14ac:dyDescent="0.35">
      <c r="A520" t="s">
        <v>1167</v>
      </c>
      <c r="B520">
        <v>43614</v>
      </c>
      <c r="C520" t="s">
        <v>431</v>
      </c>
      <c r="D520" t="s">
        <v>1168</v>
      </c>
    </row>
    <row r="521" spans="1:4" x14ac:dyDescent="0.35">
      <c r="A521" t="s">
        <v>1169</v>
      </c>
      <c r="B521">
        <v>43614</v>
      </c>
      <c r="C521" t="s">
        <v>162</v>
      </c>
      <c r="D521" t="s">
        <v>1170</v>
      </c>
    </row>
    <row r="522" spans="1:4" x14ac:dyDescent="0.35">
      <c r="A522" t="s">
        <v>1171</v>
      </c>
      <c r="B522">
        <v>43614</v>
      </c>
      <c r="C522" t="s">
        <v>70</v>
      </c>
      <c r="D522" t="s">
        <v>1172</v>
      </c>
    </row>
    <row r="523" spans="1:4" x14ac:dyDescent="0.35">
      <c r="A523" t="s">
        <v>1173</v>
      </c>
      <c r="B523">
        <v>43614</v>
      </c>
      <c r="C523" t="s">
        <v>1174</v>
      </c>
      <c r="D523" t="s">
        <v>1175</v>
      </c>
    </row>
    <row r="524" spans="1:4" x14ac:dyDescent="0.35">
      <c r="A524" t="s">
        <v>1176</v>
      </c>
      <c r="B524">
        <v>43614</v>
      </c>
      <c r="D524" t="s">
        <v>1177</v>
      </c>
    </row>
    <row r="525" spans="1:4" x14ac:dyDescent="0.35">
      <c r="A525" t="s">
        <v>1178</v>
      </c>
      <c r="B525">
        <v>43614</v>
      </c>
      <c r="C525" t="s">
        <v>86</v>
      </c>
      <c r="D525" t="s">
        <v>1179</v>
      </c>
    </row>
    <row r="526" spans="1:4" x14ac:dyDescent="0.35">
      <c r="A526" t="s">
        <v>1180</v>
      </c>
      <c r="B526">
        <v>43614</v>
      </c>
      <c r="C526" t="s">
        <v>162</v>
      </c>
      <c r="D526" t="s">
        <v>1181</v>
      </c>
    </row>
    <row r="527" spans="1:4" x14ac:dyDescent="0.35">
      <c r="A527" t="s">
        <v>1182</v>
      </c>
      <c r="B527">
        <v>43614</v>
      </c>
      <c r="C527" t="s">
        <v>110</v>
      </c>
      <c r="D527" t="s">
        <v>1183</v>
      </c>
    </row>
    <row r="528" spans="1:4" x14ac:dyDescent="0.35">
      <c r="A528" t="s">
        <v>1184</v>
      </c>
      <c r="B528">
        <v>43614</v>
      </c>
      <c r="C528" t="s">
        <v>169</v>
      </c>
      <c r="D528" t="s">
        <v>1185</v>
      </c>
    </row>
    <row r="529" spans="1:4" x14ac:dyDescent="0.35">
      <c r="A529" t="s">
        <v>1186</v>
      </c>
      <c r="B529">
        <v>43614</v>
      </c>
      <c r="C529" t="s">
        <v>228</v>
      </c>
      <c r="D529" t="s">
        <v>1187</v>
      </c>
    </row>
    <row r="530" spans="1:4" x14ac:dyDescent="0.35">
      <c r="A530" t="s">
        <v>1188</v>
      </c>
      <c r="B530">
        <v>43614</v>
      </c>
      <c r="D530" t="s">
        <v>1189</v>
      </c>
    </row>
    <row r="531" spans="1:4" x14ac:dyDescent="0.35">
      <c r="A531" t="s">
        <v>1190</v>
      </c>
      <c r="B531">
        <v>43614</v>
      </c>
      <c r="C531" t="s">
        <v>73</v>
      </c>
      <c r="D531" t="s">
        <v>1191</v>
      </c>
    </row>
    <row r="532" spans="1:4" x14ac:dyDescent="0.35">
      <c r="A532" t="s">
        <v>1192</v>
      </c>
      <c r="B532">
        <v>43614</v>
      </c>
      <c r="D532" t="s">
        <v>1193</v>
      </c>
    </row>
    <row r="533" spans="1:4" x14ac:dyDescent="0.35">
      <c r="A533" t="s">
        <v>1194</v>
      </c>
      <c r="B533">
        <v>43614</v>
      </c>
      <c r="C533" t="s">
        <v>105</v>
      </c>
      <c r="D533" t="s">
        <v>1195</v>
      </c>
    </row>
    <row r="534" spans="1:4" x14ac:dyDescent="0.35">
      <c r="A534" t="s">
        <v>1196</v>
      </c>
      <c r="B534">
        <v>43614</v>
      </c>
      <c r="C534" t="s">
        <v>70</v>
      </c>
      <c r="D534" t="s">
        <v>1197</v>
      </c>
    </row>
    <row r="535" spans="1:4" x14ac:dyDescent="0.35">
      <c r="A535" t="s">
        <v>1198</v>
      </c>
      <c r="B535">
        <v>43614</v>
      </c>
      <c r="C535" t="s">
        <v>1199</v>
      </c>
      <c r="D535" t="s">
        <v>1200</v>
      </c>
    </row>
    <row r="536" spans="1:4" x14ac:dyDescent="0.35">
      <c r="A536" t="s">
        <v>1201</v>
      </c>
      <c r="B536">
        <v>43614</v>
      </c>
      <c r="C536" t="s">
        <v>110</v>
      </c>
      <c r="D536" t="s">
        <v>1202</v>
      </c>
    </row>
    <row r="537" spans="1:4" x14ac:dyDescent="0.35">
      <c r="A537" t="s">
        <v>1203</v>
      </c>
      <c r="B537">
        <v>43614</v>
      </c>
      <c r="C537" t="s">
        <v>105</v>
      </c>
      <c r="D537" t="s">
        <v>1204</v>
      </c>
    </row>
    <row r="538" spans="1:4" x14ac:dyDescent="0.35">
      <c r="A538" t="s">
        <v>1205</v>
      </c>
      <c r="B538">
        <v>43614</v>
      </c>
      <c r="C538" t="s">
        <v>105</v>
      </c>
      <c r="D538" t="s">
        <v>1206</v>
      </c>
    </row>
    <row r="539" spans="1:4" x14ac:dyDescent="0.35">
      <c r="A539" t="s">
        <v>1207</v>
      </c>
      <c r="B539">
        <v>43614</v>
      </c>
      <c r="C539" t="s">
        <v>105</v>
      </c>
      <c r="D539" t="s">
        <v>1208</v>
      </c>
    </row>
    <row r="540" spans="1:4" x14ac:dyDescent="0.35">
      <c r="A540" t="s">
        <v>1209</v>
      </c>
      <c r="B540">
        <v>43617</v>
      </c>
      <c r="C540" t="s">
        <v>76</v>
      </c>
      <c r="D540" t="s">
        <v>1210</v>
      </c>
    </row>
    <row r="541" spans="1:4" x14ac:dyDescent="0.35">
      <c r="A541" t="s">
        <v>1211</v>
      </c>
      <c r="B541">
        <v>43617</v>
      </c>
      <c r="C541" t="s">
        <v>76</v>
      </c>
      <c r="D541" t="s">
        <v>1212</v>
      </c>
    </row>
    <row r="542" spans="1:4" x14ac:dyDescent="0.35">
      <c r="A542" t="s">
        <v>1213</v>
      </c>
      <c r="B542">
        <v>43617</v>
      </c>
      <c r="C542" t="s">
        <v>1214</v>
      </c>
      <c r="D542" t="s">
        <v>1215</v>
      </c>
    </row>
    <row r="543" spans="1:4" x14ac:dyDescent="0.35">
      <c r="A543" t="s">
        <v>1216</v>
      </c>
      <c r="B543">
        <v>43617</v>
      </c>
      <c r="C543" t="s">
        <v>70</v>
      </c>
      <c r="D543" t="s">
        <v>1217</v>
      </c>
    </row>
    <row r="544" spans="1:4" x14ac:dyDescent="0.35">
      <c r="A544" t="s">
        <v>1218</v>
      </c>
      <c r="B544">
        <v>44333</v>
      </c>
      <c r="C544" t="s">
        <v>70</v>
      </c>
      <c r="D544" t="s">
        <v>1219</v>
      </c>
    </row>
    <row r="545" spans="1:4" x14ac:dyDescent="0.35">
      <c r="A545" t="s">
        <v>1220</v>
      </c>
      <c r="B545">
        <v>44883</v>
      </c>
      <c r="C545" t="s">
        <v>228</v>
      </c>
      <c r="D545" t="s">
        <v>1221</v>
      </c>
    </row>
    <row r="546" spans="1:4" x14ac:dyDescent="0.35">
      <c r="A546" t="s">
        <v>1222</v>
      </c>
      <c r="B546">
        <v>44883</v>
      </c>
      <c r="C546" t="s">
        <v>225</v>
      </c>
      <c r="D546" t="s">
        <v>1223</v>
      </c>
    </row>
    <row r="547" spans="1:4" x14ac:dyDescent="0.35">
      <c r="A547" t="s">
        <v>1224</v>
      </c>
      <c r="B547">
        <v>45176</v>
      </c>
      <c r="C547" t="s">
        <v>1214</v>
      </c>
      <c r="D547" t="s">
        <v>1225</v>
      </c>
    </row>
    <row r="548" spans="1:4" x14ac:dyDescent="0.35">
      <c r="A548" t="s">
        <v>1226</v>
      </c>
      <c r="B548">
        <v>45211</v>
      </c>
      <c r="C548" t="s">
        <v>105</v>
      </c>
      <c r="D548" t="s">
        <v>1227</v>
      </c>
    </row>
    <row r="549" spans="1:4" x14ac:dyDescent="0.35">
      <c r="A549" t="s">
        <v>1228</v>
      </c>
      <c r="B549">
        <v>45211</v>
      </c>
      <c r="C549" t="s">
        <v>70</v>
      </c>
      <c r="D549" t="s">
        <v>1229</v>
      </c>
    </row>
    <row r="550" spans="1:4" x14ac:dyDescent="0.35">
      <c r="A550" t="s">
        <v>1230</v>
      </c>
      <c r="B550">
        <v>45211</v>
      </c>
      <c r="D550" t="s">
        <v>1231</v>
      </c>
    </row>
    <row r="551" spans="1:4" x14ac:dyDescent="0.35">
      <c r="A551" t="s">
        <v>1232</v>
      </c>
      <c r="B551">
        <v>45212</v>
      </c>
      <c r="D551" t="s">
        <v>1233</v>
      </c>
    </row>
    <row r="552" spans="1:4" x14ac:dyDescent="0.35">
      <c r="A552" t="s">
        <v>1234</v>
      </c>
      <c r="B552">
        <v>45212</v>
      </c>
      <c r="C552" t="s">
        <v>86</v>
      </c>
      <c r="D552" t="s">
        <v>1235</v>
      </c>
    </row>
    <row r="553" spans="1:4" x14ac:dyDescent="0.35">
      <c r="A553" t="s">
        <v>1236</v>
      </c>
      <c r="B553">
        <v>45324</v>
      </c>
      <c r="C553" t="s">
        <v>135</v>
      </c>
      <c r="D553" t="s">
        <v>1237</v>
      </c>
    </row>
    <row r="554" spans="1:4" x14ac:dyDescent="0.35">
      <c r="A554" t="s">
        <v>1238</v>
      </c>
      <c r="B554">
        <v>45324</v>
      </c>
      <c r="C554" t="s">
        <v>228</v>
      </c>
      <c r="D554" t="s">
        <v>1239</v>
      </c>
    </row>
    <row r="555" spans="1:4" x14ac:dyDescent="0.35">
      <c r="A555" t="s">
        <v>1240</v>
      </c>
      <c r="B555">
        <v>45324</v>
      </c>
      <c r="D555" t="s">
        <v>1241</v>
      </c>
    </row>
    <row r="556" spans="1:4" x14ac:dyDescent="0.35">
      <c r="A556" t="s">
        <v>1242</v>
      </c>
      <c r="B556">
        <v>45324</v>
      </c>
      <c r="C556" t="s">
        <v>76</v>
      </c>
      <c r="D556" t="s">
        <v>1243</v>
      </c>
    </row>
    <row r="557" spans="1:4" x14ac:dyDescent="0.35">
      <c r="A557" t="s">
        <v>1244</v>
      </c>
      <c r="B557">
        <v>45324</v>
      </c>
      <c r="C557" t="s">
        <v>110</v>
      </c>
      <c r="D557" t="s">
        <v>1245</v>
      </c>
    </row>
    <row r="558" spans="1:4" x14ac:dyDescent="0.35">
      <c r="A558" t="s">
        <v>1246</v>
      </c>
      <c r="B558">
        <v>45324</v>
      </c>
      <c r="C558" t="s">
        <v>86</v>
      </c>
      <c r="D558" t="s">
        <v>1247</v>
      </c>
    </row>
    <row r="559" spans="1:4" x14ac:dyDescent="0.35">
      <c r="A559" t="s">
        <v>1248</v>
      </c>
      <c r="B559">
        <v>45324</v>
      </c>
      <c r="C559" t="s">
        <v>1249</v>
      </c>
      <c r="D559" t="s">
        <v>1250</v>
      </c>
    </row>
    <row r="560" spans="1:4" x14ac:dyDescent="0.35">
      <c r="A560" t="s">
        <v>1251</v>
      </c>
      <c r="B560">
        <v>45383</v>
      </c>
      <c r="C560" t="s">
        <v>105</v>
      </c>
      <c r="D560" t="s">
        <v>1252</v>
      </c>
    </row>
    <row r="561" spans="1:4" x14ac:dyDescent="0.35">
      <c r="A561" t="s">
        <v>1253</v>
      </c>
      <c r="B561">
        <v>46072</v>
      </c>
      <c r="C561" t="s">
        <v>105</v>
      </c>
      <c r="D561" t="s">
        <v>1254</v>
      </c>
    </row>
    <row r="562" spans="1:4" x14ac:dyDescent="0.35">
      <c r="A562" t="s">
        <v>1255</v>
      </c>
      <c r="B562">
        <v>46072</v>
      </c>
      <c r="C562" t="s">
        <v>70</v>
      </c>
      <c r="D562" t="s">
        <v>1256</v>
      </c>
    </row>
    <row r="563" spans="1:4" x14ac:dyDescent="0.35">
      <c r="A563" t="s">
        <v>1257</v>
      </c>
      <c r="B563">
        <v>46220</v>
      </c>
      <c r="D563" t="s">
        <v>1258</v>
      </c>
    </row>
    <row r="564" spans="1:4" x14ac:dyDescent="0.35">
      <c r="A564" t="s">
        <v>1259</v>
      </c>
      <c r="B564">
        <v>46220</v>
      </c>
      <c r="D564" t="s">
        <v>1260</v>
      </c>
    </row>
    <row r="565" spans="1:4" x14ac:dyDescent="0.35">
      <c r="A565" t="s">
        <v>1261</v>
      </c>
      <c r="B565">
        <v>46220</v>
      </c>
      <c r="C565" t="s">
        <v>81</v>
      </c>
      <c r="D565" t="s">
        <v>1262</v>
      </c>
    </row>
    <row r="566" spans="1:4" x14ac:dyDescent="0.35">
      <c r="A566" t="s">
        <v>1263</v>
      </c>
      <c r="B566">
        <v>46220</v>
      </c>
      <c r="C566" t="s">
        <v>73</v>
      </c>
      <c r="D566" t="s">
        <v>1264</v>
      </c>
    </row>
    <row r="567" spans="1:4" x14ac:dyDescent="0.35">
      <c r="A567" t="s">
        <v>1265</v>
      </c>
      <c r="B567">
        <v>46563</v>
      </c>
      <c r="C567" t="s">
        <v>86</v>
      </c>
      <c r="D567" t="s">
        <v>1266</v>
      </c>
    </row>
    <row r="568" spans="1:4" x14ac:dyDescent="0.35">
      <c r="A568" t="s">
        <v>1267</v>
      </c>
      <c r="B568">
        <v>46574</v>
      </c>
      <c r="C568" t="s">
        <v>105</v>
      </c>
      <c r="D568" t="s">
        <v>1268</v>
      </c>
    </row>
    <row r="569" spans="1:4" x14ac:dyDescent="0.35">
      <c r="A569" t="s">
        <v>1269</v>
      </c>
      <c r="B569">
        <v>46574</v>
      </c>
      <c r="C569" t="s">
        <v>431</v>
      </c>
      <c r="D569" t="s">
        <v>1270</v>
      </c>
    </row>
    <row r="570" spans="1:4" x14ac:dyDescent="0.35">
      <c r="A570" t="s">
        <v>1271</v>
      </c>
      <c r="B570">
        <v>46574</v>
      </c>
      <c r="C570" t="s">
        <v>67</v>
      </c>
      <c r="D570" t="s">
        <v>1272</v>
      </c>
    </row>
    <row r="571" spans="1:4" x14ac:dyDescent="0.35">
      <c r="A571" t="s">
        <v>1273</v>
      </c>
      <c r="B571">
        <v>46574</v>
      </c>
      <c r="C571" t="s">
        <v>676</v>
      </c>
      <c r="D571" t="s">
        <v>1274</v>
      </c>
    </row>
    <row r="572" spans="1:4" x14ac:dyDescent="0.35">
      <c r="A572" t="s">
        <v>1275</v>
      </c>
      <c r="B572">
        <v>46574</v>
      </c>
      <c r="C572" t="s">
        <v>371</v>
      </c>
      <c r="D572" t="s">
        <v>1276</v>
      </c>
    </row>
    <row r="573" spans="1:4" x14ac:dyDescent="0.35">
      <c r="A573" t="s">
        <v>1277</v>
      </c>
      <c r="B573">
        <v>46725</v>
      </c>
      <c r="C573" t="s">
        <v>1199</v>
      </c>
      <c r="D573" t="s">
        <v>1278</v>
      </c>
    </row>
    <row r="574" spans="1:4" x14ac:dyDescent="0.35">
      <c r="A574" t="s">
        <v>1279</v>
      </c>
      <c r="B574">
        <v>46815</v>
      </c>
      <c r="C574" t="s">
        <v>105</v>
      </c>
      <c r="D574" t="s">
        <v>1280</v>
      </c>
    </row>
    <row r="575" spans="1:4" x14ac:dyDescent="0.35">
      <c r="A575" t="s">
        <v>1281</v>
      </c>
      <c r="B575">
        <v>47001</v>
      </c>
      <c r="C575" t="s">
        <v>70</v>
      </c>
      <c r="D575" t="s">
        <v>1282</v>
      </c>
    </row>
    <row r="576" spans="1:4" x14ac:dyDescent="0.35">
      <c r="A576" t="s">
        <v>1283</v>
      </c>
      <c r="B576">
        <v>47172</v>
      </c>
      <c r="C576" t="s">
        <v>70</v>
      </c>
      <c r="D576" t="s">
        <v>1284</v>
      </c>
    </row>
    <row r="577" spans="1:4" x14ac:dyDescent="0.35">
      <c r="A577" t="s">
        <v>1285</v>
      </c>
      <c r="B577">
        <v>47304</v>
      </c>
      <c r="C577" t="s">
        <v>70</v>
      </c>
      <c r="D577" t="s">
        <v>1286</v>
      </c>
    </row>
    <row r="578" spans="1:4" x14ac:dyDescent="0.35">
      <c r="A578" t="s">
        <v>1287</v>
      </c>
      <c r="B578">
        <v>47304</v>
      </c>
      <c r="C578" t="s">
        <v>70</v>
      </c>
      <c r="D578" t="s">
        <v>1288</v>
      </c>
    </row>
    <row r="579" spans="1:4" x14ac:dyDescent="0.35">
      <c r="A579" t="s">
        <v>1289</v>
      </c>
      <c r="B579">
        <v>47304</v>
      </c>
      <c r="D579" t="s">
        <v>1290</v>
      </c>
    </row>
    <row r="580" spans="1:4" x14ac:dyDescent="0.35">
      <c r="A580" t="s">
        <v>1291</v>
      </c>
      <c r="B580">
        <v>47304</v>
      </c>
      <c r="C580" t="s">
        <v>175</v>
      </c>
      <c r="D580" t="s">
        <v>1292</v>
      </c>
    </row>
    <row r="581" spans="1:4" x14ac:dyDescent="0.35">
      <c r="A581" t="s">
        <v>1293</v>
      </c>
      <c r="B581">
        <v>47304</v>
      </c>
      <c r="C581" t="s">
        <v>67</v>
      </c>
      <c r="D581" t="s">
        <v>1294</v>
      </c>
    </row>
    <row r="582" spans="1:4" x14ac:dyDescent="0.35">
      <c r="A582" t="s">
        <v>1295</v>
      </c>
      <c r="B582">
        <v>47304</v>
      </c>
      <c r="D582" t="s">
        <v>1296</v>
      </c>
    </row>
    <row r="583" spans="1:4" x14ac:dyDescent="0.35">
      <c r="A583" t="s">
        <v>1297</v>
      </c>
      <c r="B583">
        <v>47711</v>
      </c>
      <c r="C583" t="s">
        <v>70</v>
      </c>
      <c r="D583" t="s">
        <v>1298</v>
      </c>
    </row>
    <row r="584" spans="1:4" x14ac:dyDescent="0.35">
      <c r="A584" t="s">
        <v>1299</v>
      </c>
      <c r="B584">
        <v>48104</v>
      </c>
      <c r="C584" t="s">
        <v>228</v>
      </c>
      <c r="D584" t="s">
        <v>1300</v>
      </c>
    </row>
    <row r="585" spans="1:4" x14ac:dyDescent="0.35">
      <c r="A585" t="s">
        <v>1301</v>
      </c>
      <c r="B585">
        <v>48116</v>
      </c>
      <c r="C585" t="s">
        <v>86</v>
      </c>
      <c r="D585" t="s">
        <v>1302</v>
      </c>
    </row>
    <row r="586" spans="1:4" x14ac:dyDescent="0.35">
      <c r="A586" t="s">
        <v>1303</v>
      </c>
      <c r="B586">
        <v>48116</v>
      </c>
      <c r="C586" t="s">
        <v>1304</v>
      </c>
      <c r="D586" t="s">
        <v>1305</v>
      </c>
    </row>
    <row r="587" spans="1:4" x14ac:dyDescent="0.35">
      <c r="A587" t="s">
        <v>1306</v>
      </c>
      <c r="B587">
        <v>48137</v>
      </c>
      <c r="C587" t="s">
        <v>86</v>
      </c>
      <c r="D587" t="s">
        <v>1307</v>
      </c>
    </row>
    <row r="588" spans="1:4" x14ac:dyDescent="0.35">
      <c r="A588" t="s">
        <v>1308</v>
      </c>
      <c r="B588">
        <v>48158</v>
      </c>
      <c r="C588" t="s">
        <v>135</v>
      </c>
      <c r="D588" t="s">
        <v>1309</v>
      </c>
    </row>
    <row r="589" spans="1:4" x14ac:dyDescent="0.35">
      <c r="A589" t="s">
        <v>1310</v>
      </c>
      <c r="B589">
        <v>48180</v>
      </c>
      <c r="C589" t="s">
        <v>791</v>
      </c>
      <c r="D589" t="s">
        <v>1311</v>
      </c>
    </row>
    <row r="590" spans="1:4" x14ac:dyDescent="0.35">
      <c r="A590" t="s">
        <v>1312</v>
      </c>
      <c r="B590">
        <v>48180</v>
      </c>
      <c r="D590" t="s">
        <v>1313</v>
      </c>
    </row>
    <row r="591" spans="1:4" x14ac:dyDescent="0.35">
      <c r="A591" t="s">
        <v>1314</v>
      </c>
      <c r="B591">
        <v>48430</v>
      </c>
      <c r="C591" t="s">
        <v>228</v>
      </c>
      <c r="D591" t="s">
        <v>1315</v>
      </c>
    </row>
    <row r="592" spans="1:4" x14ac:dyDescent="0.35">
      <c r="A592" t="s">
        <v>1316</v>
      </c>
      <c r="B592">
        <v>48430</v>
      </c>
      <c r="C592" t="s">
        <v>201</v>
      </c>
      <c r="D592" t="s">
        <v>1317</v>
      </c>
    </row>
    <row r="593" spans="1:4" x14ac:dyDescent="0.35">
      <c r="A593" t="s">
        <v>1318</v>
      </c>
      <c r="B593">
        <v>48430</v>
      </c>
      <c r="C593" t="s">
        <v>105</v>
      </c>
      <c r="D593" t="s">
        <v>1319</v>
      </c>
    </row>
    <row r="594" spans="1:4" x14ac:dyDescent="0.35">
      <c r="A594" t="s">
        <v>1320</v>
      </c>
      <c r="B594">
        <v>48430</v>
      </c>
      <c r="C594" t="s">
        <v>250</v>
      </c>
      <c r="D594" t="s">
        <v>1321</v>
      </c>
    </row>
    <row r="595" spans="1:4" x14ac:dyDescent="0.35">
      <c r="A595" t="s">
        <v>1322</v>
      </c>
      <c r="B595">
        <v>48430</v>
      </c>
      <c r="C595" t="s">
        <v>184</v>
      </c>
      <c r="D595" t="s">
        <v>1323</v>
      </c>
    </row>
    <row r="596" spans="1:4" x14ac:dyDescent="0.35">
      <c r="A596" t="s">
        <v>1324</v>
      </c>
      <c r="B596">
        <v>48430</v>
      </c>
      <c r="C596" t="s">
        <v>70</v>
      </c>
      <c r="D596" t="s">
        <v>1325</v>
      </c>
    </row>
    <row r="597" spans="1:4" x14ac:dyDescent="0.35">
      <c r="A597" t="s">
        <v>1326</v>
      </c>
      <c r="B597">
        <v>48433</v>
      </c>
      <c r="C597" t="s">
        <v>105</v>
      </c>
      <c r="D597" t="s">
        <v>1327</v>
      </c>
    </row>
    <row r="598" spans="1:4" x14ac:dyDescent="0.35">
      <c r="A598" t="s">
        <v>1328</v>
      </c>
      <c r="B598">
        <v>48655</v>
      </c>
      <c r="C598" t="s">
        <v>70</v>
      </c>
      <c r="D598" t="s">
        <v>1329</v>
      </c>
    </row>
    <row r="599" spans="1:4" x14ac:dyDescent="0.35">
      <c r="A599" t="s">
        <v>1330</v>
      </c>
      <c r="B599">
        <v>48655</v>
      </c>
      <c r="C599" t="s">
        <v>70</v>
      </c>
      <c r="D599" t="s">
        <v>1331</v>
      </c>
    </row>
    <row r="600" spans="1:4" x14ac:dyDescent="0.35">
      <c r="A600" t="s">
        <v>1332</v>
      </c>
      <c r="B600">
        <v>48655</v>
      </c>
      <c r="C600" t="s">
        <v>70</v>
      </c>
      <c r="D600" t="s">
        <v>1333</v>
      </c>
    </row>
    <row r="601" spans="1:4" x14ac:dyDescent="0.35">
      <c r="A601" t="s">
        <v>1334</v>
      </c>
      <c r="B601">
        <v>48655</v>
      </c>
      <c r="C601" t="s">
        <v>135</v>
      </c>
      <c r="D601" t="s">
        <v>1335</v>
      </c>
    </row>
    <row r="602" spans="1:4" x14ac:dyDescent="0.35">
      <c r="A602" t="s">
        <v>1336</v>
      </c>
      <c r="B602">
        <v>49444</v>
      </c>
      <c r="C602" t="s">
        <v>70</v>
      </c>
      <c r="D602" t="s">
        <v>1337</v>
      </c>
    </row>
    <row r="603" spans="1:4" x14ac:dyDescent="0.35">
      <c r="A603" t="s">
        <v>1338</v>
      </c>
      <c r="B603">
        <v>49644</v>
      </c>
      <c r="C603" t="s">
        <v>437</v>
      </c>
      <c r="D603" t="s">
        <v>1339</v>
      </c>
    </row>
    <row r="604" spans="1:4" x14ac:dyDescent="0.35">
      <c r="A604" t="s">
        <v>1340</v>
      </c>
      <c r="B604">
        <v>49701</v>
      </c>
      <c r="C604" t="s">
        <v>135</v>
      </c>
      <c r="D604" t="s">
        <v>1341</v>
      </c>
    </row>
    <row r="605" spans="1:4" x14ac:dyDescent="0.35">
      <c r="A605" s="4" t="s">
        <v>1342</v>
      </c>
      <c r="B605">
        <v>49855</v>
      </c>
      <c r="D605" t="s">
        <v>1343</v>
      </c>
    </row>
    <row r="606" spans="1:4" x14ac:dyDescent="0.35">
      <c r="A606" t="s">
        <v>1344</v>
      </c>
      <c r="B606">
        <v>49855</v>
      </c>
      <c r="C606" t="s">
        <v>105</v>
      </c>
      <c r="D606" t="s">
        <v>1345</v>
      </c>
    </row>
    <row r="607" spans="1:4" x14ac:dyDescent="0.35">
      <c r="A607" t="s">
        <v>1346</v>
      </c>
      <c r="B607">
        <v>49855</v>
      </c>
      <c r="C607" t="s">
        <v>70</v>
      </c>
      <c r="D607" t="s">
        <v>1347</v>
      </c>
    </row>
    <row r="608" spans="1:4" x14ac:dyDescent="0.35">
      <c r="A608" t="s">
        <v>1348</v>
      </c>
      <c r="B608">
        <v>50022</v>
      </c>
      <c r="D608" t="s">
        <v>1349</v>
      </c>
    </row>
    <row r="609" spans="1:4" x14ac:dyDescent="0.35">
      <c r="A609" t="s">
        <v>1350</v>
      </c>
      <c r="B609">
        <v>50036</v>
      </c>
      <c r="C609" t="s">
        <v>733</v>
      </c>
      <c r="D609" t="s">
        <v>1351</v>
      </c>
    </row>
    <row r="610" spans="1:4" x14ac:dyDescent="0.35">
      <c r="A610" t="s">
        <v>1352</v>
      </c>
      <c r="B610">
        <v>50036</v>
      </c>
      <c r="C610" t="s">
        <v>70</v>
      </c>
      <c r="D610" t="s">
        <v>1353</v>
      </c>
    </row>
    <row r="611" spans="1:4" x14ac:dyDescent="0.35">
      <c r="A611" t="s">
        <v>1354</v>
      </c>
      <c r="B611">
        <v>50105</v>
      </c>
      <c r="D611" t="s">
        <v>1355</v>
      </c>
    </row>
    <row r="612" spans="1:4" x14ac:dyDescent="0.35">
      <c r="A612" t="s">
        <v>1356</v>
      </c>
      <c r="B612">
        <v>50625</v>
      </c>
      <c r="C612" t="s">
        <v>594</v>
      </c>
      <c r="D612" t="s">
        <v>1357</v>
      </c>
    </row>
    <row r="613" spans="1:4" x14ac:dyDescent="0.35">
      <c r="A613" t="s">
        <v>1358</v>
      </c>
      <c r="B613">
        <v>50625</v>
      </c>
      <c r="C613" t="s">
        <v>1359</v>
      </c>
      <c r="D613" t="s">
        <v>1360</v>
      </c>
    </row>
    <row r="614" spans="1:4" x14ac:dyDescent="0.35">
      <c r="A614" t="s">
        <v>1361</v>
      </c>
      <c r="B614">
        <v>50625</v>
      </c>
      <c r="C614" t="s">
        <v>1359</v>
      </c>
      <c r="D614" t="s">
        <v>1362</v>
      </c>
    </row>
    <row r="615" spans="1:4" x14ac:dyDescent="0.35">
      <c r="A615" t="s">
        <v>1363</v>
      </c>
      <c r="B615">
        <v>50625</v>
      </c>
      <c r="C615" t="s">
        <v>86</v>
      </c>
      <c r="D615" t="s">
        <v>1364</v>
      </c>
    </row>
    <row r="616" spans="1:4" x14ac:dyDescent="0.35">
      <c r="A616" t="s">
        <v>1365</v>
      </c>
      <c r="B616">
        <v>50625</v>
      </c>
      <c r="C616" t="s">
        <v>70</v>
      </c>
      <c r="D616" t="s">
        <v>1366</v>
      </c>
    </row>
    <row r="617" spans="1:4" x14ac:dyDescent="0.35">
      <c r="A617" t="s">
        <v>1367</v>
      </c>
      <c r="B617">
        <v>50625</v>
      </c>
      <c r="C617" t="s">
        <v>1368</v>
      </c>
      <c r="D617" t="s">
        <v>1369</v>
      </c>
    </row>
    <row r="618" spans="1:4" x14ac:dyDescent="0.35">
      <c r="A618" t="s">
        <v>1370</v>
      </c>
      <c r="B618">
        <v>50625</v>
      </c>
      <c r="C618" t="s">
        <v>225</v>
      </c>
      <c r="D618" t="s">
        <v>1371</v>
      </c>
    </row>
    <row r="619" spans="1:4" x14ac:dyDescent="0.35">
      <c r="A619" t="s">
        <v>1372</v>
      </c>
      <c r="B619">
        <v>50625</v>
      </c>
      <c r="C619" t="s">
        <v>791</v>
      </c>
      <c r="D619" t="s">
        <v>1373</v>
      </c>
    </row>
    <row r="620" spans="1:4" x14ac:dyDescent="0.35">
      <c r="A620" t="s">
        <v>1374</v>
      </c>
      <c r="B620">
        <v>52722</v>
      </c>
      <c r="D620" t="s">
        <v>1375</v>
      </c>
    </row>
    <row r="621" spans="1:4" x14ac:dyDescent="0.35">
      <c r="A621" t="s">
        <v>1376</v>
      </c>
      <c r="B621">
        <v>52722</v>
      </c>
      <c r="C621" t="s">
        <v>70</v>
      </c>
      <c r="D621" t="s">
        <v>1377</v>
      </c>
    </row>
    <row r="622" spans="1:4" x14ac:dyDescent="0.35">
      <c r="A622" t="s">
        <v>1378</v>
      </c>
      <c r="B622">
        <v>52722</v>
      </c>
      <c r="C622" t="s">
        <v>105</v>
      </c>
      <c r="D622" t="s">
        <v>1379</v>
      </c>
    </row>
    <row r="623" spans="1:4" x14ac:dyDescent="0.35">
      <c r="A623" t="s">
        <v>1380</v>
      </c>
      <c r="B623">
        <v>52722</v>
      </c>
      <c r="C623" t="s">
        <v>1381</v>
      </c>
      <c r="D623" t="s">
        <v>1382</v>
      </c>
    </row>
    <row r="624" spans="1:4" x14ac:dyDescent="0.35">
      <c r="A624" t="s">
        <v>1383</v>
      </c>
      <c r="B624">
        <v>53150</v>
      </c>
      <c r="C624" t="s">
        <v>260</v>
      </c>
      <c r="D624" t="s">
        <v>1384</v>
      </c>
    </row>
    <row r="625" spans="1:4" x14ac:dyDescent="0.35">
      <c r="A625" t="s">
        <v>1385</v>
      </c>
      <c r="B625">
        <v>53150</v>
      </c>
      <c r="C625" t="s">
        <v>70</v>
      </c>
      <c r="D625" t="s">
        <v>1386</v>
      </c>
    </row>
    <row r="626" spans="1:4" x14ac:dyDescent="0.35">
      <c r="A626" t="s">
        <v>1387</v>
      </c>
      <c r="B626">
        <v>53150</v>
      </c>
      <c r="C626" t="s">
        <v>1388</v>
      </c>
      <c r="D626" t="s">
        <v>1389</v>
      </c>
    </row>
    <row r="627" spans="1:4" x14ac:dyDescent="0.35">
      <c r="A627" t="s">
        <v>1390</v>
      </c>
      <c r="B627">
        <v>53150</v>
      </c>
      <c r="D627" t="s">
        <v>1391</v>
      </c>
    </row>
    <row r="628" spans="1:4" x14ac:dyDescent="0.35">
      <c r="A628" t="s">
        <v>1392</v>
      </c>
      <c r="B628">
        <v>53150</v>
      </c>
      <c r="C628" t="s">
        <v>73</v>
      </c>
      <c r="D628" t="s">
        <v>1393</v>
      </c>
    </row>
    <row r="629" spans="1:4" x14ac:dyDescent="0.35">
      <c r="A629" t="s">
        <v>1394</v>
      </c>
      <c r="B629">
        <v>53212</v>
      </c>
      <c r="C629" t="s">
        <v>81</v>
      </c>
      <c r="D629" t="s">
        <v>1395</v>
      </c>
    </row>
    <row r="630" spans="1:4" x14ac:dyDescent="0.35">
      <c r="A630" t="s">
        <v>1396</v>
      </c>
      <c r="B630">
        <v>53212</v>
      </c>
      <c r="C630" t="s">
        <v>70</v>
      </c>
      <c r="D630" t="s">
        <v>1397</v>
      </c>
    </row>
    <row r="631" spans="1:4" x14ac:dyDescent="0.35">
      <c r="A631" t="s">
        <v>1398</v>
      </c>
      <c r="B631">
        <v>53405</v>
      </c>
      <c r="C631" t="s">
        <v>228</v>
      </c>
      <c r="D631" t="s">
        <v>1399</v>
      </c>
    </row>
    <row r="632" spans="1:4" x14ac:dyDescent="0.35">
      <c r="A632" t="s">
        <v>1400</v>
      </c>
      <c r="B632">
        <v>53405</v>
      </c>
      <c r="C632" t="s">
        <v>135</v>
      </c>
      <c r="D632" t="s">
        <v>1401</v>
      </c>
    </row>
    <row r="633" spans="1:4" x14ac:dyDescent="0.35">
      <c r="A633" t="s">
        <v>1402</v>
      </c>
      <c r="B633">
        <v>53506</v>
      </c>
      <c r="C633" t="s">
        <v>1403</v>
      </c>
      <c r="D633" t="s">
        <v>1404</v>
      </c>
    </row>
    <row r="634" spans="1:4" x14ac:dyDescent="0.35">
      <c r="A634" t="s">
        <v>1405</v>
      </c>
      <c r="B634">
        <v>53506</v>
      </c>
      <c r="C634" t="s">
        <v>228</v>
      </c>
      <c r="D634" t="s">
        <v>1406</v>
      </c>
    </row>
    <row r="635" spans="1:4" x14ac:dyDescent="0.35">
      <c r="A635" t="s">
        <v>1407</v>
      </c>
      <c r="B635">
        <v>53506</v>
      </c>
      <c r="C635" t="s">
        <v>1368</v>
      </c>
      <c r="D635" t="s">
        <v>1408</v>
      </c>
    </row>
    <row r="636" spans="1:4" x14ac:dyDescent="0.35">
      <c r="A636" t="s">
        <v>1409</v>
      </c>
      <c r="B636">
        <v>53506</v>
      </c>
      <c r="C636" t="s">
        <v>105</v>
      </c>
      <c r="D636" t="s">
        <v>1410</v>
      </c>
    </row>
    <row r="637" spans="1:4" x14ac:dyDescent="0.35">
      <c r="A637" t="s">
        <v>1411</v>
      </c>
      <c r="B637">
        <v>53525</v>
      </c>
      <c r="C637" t="s">
        <v>89</v>
      </c>
      <c r="D637" t="s">
        <v>1412</v>
      </c>
    </row>
    <row r="638" spans="1:4" x14ac:dyDescent="0.35">
      <c r="A638" t="s">
        <v>1413</v>
      </c>
      <c r="B638">
        <v>53525</v>
      </c>
      <c r="C638" t="s">
        <v>105</v>
      </c>
      <c r="D638" t="s">
        <v>1414</v>
      </c>
    </row>
    <row r="639" spans="1:4" x14ac:dyDescent="0.35">
      <c r="A639" t="s">
        <v>1415</v>
      </c>
      <c r="B639">
        <v>53525</v>
      </c>
      <c r="C639" t="s">
        <v>86</v>
      </c>
      <c r="D639" t="s">
        <v>1416</v>
      </c>
    </row>
    <row r="640" spans="1:4" x14ac:dyDescent="0.35">
      <c r="A640" t="s">
        <v>1417</v>
      </c>
      <c r="B640">
        <v>53525</v>
      </c>
      <c r="C640" t="s">
        <v>89</v>
      </c>
      <c r="D640" t="s">
        <v>1418</v>
      </c>
    </row>
    <row r="641" spans="1:4" x14ac:dyDescent="0.35">
      <c r="A641" t="s">
        <v>1419</v>
      </c>
      <c r="B641">
        <v>53525</v>
      </c>
      <c r="D641" t="s">
        <v>1420</v>
      </c>
    </row>
    <row r="642" spans="1:4" x14ac:dyDescent="0.35">
      <c r="A642" t="s">
        <v>1421</v>
      </c>
      <c r="B642">
        <v>53525</v>
      </c>
      <c r="C642" t="s">
        <v>225</v>
      </c>
      <c r="D642" t="s">
        <v>1422</v>
      </c>
    </row>
    <row r="643" spans="1:4" x14ac:dyDescent="0.35">
      <c r="A643" t="s">
        <v>1423</v>
      </c>
      <c r="B643">
        <v>53572</v>
      </c>
      <c r="C643" t="s">
        <v>70</v>
      </c>
      <c r="D643" t="s">
        <v>1424</v>
      </c>
    </row>
    <row r="644" spans="1:4" x14ac:dyDescent="0.35">
      <c r="A644" t="s">
        <v>1425</v>
      </c>
      <c r="B644">
        <v>53572</v>
      </c>
      <c r="C644" t="s">
        <v>105</v>
      </c>
      <c r="D644" t="s">
        <v>1426</v>
      </c>
    </row>
    <row r="645" spans="1:4" x14ac:dyDescent="0.35">
      <c r="A645" t="s">
        <v>1427</v>
      </c>
      <c r="B645">
        <v>53593</v>
      </c>
      <c r="D645" t="s">
        <v>1428</v>
      </c>
    </row>
    <row r="646" spans="1:4" x14ac:dyDescent="0.35">
      <c r="A646" t="s">
        <v>1429</v>
      </c>
      <c r="B646">
        <v>53705</v>
      </c>
      <c r="C646" t="s">
        <v>110</v>
      </c>
      <c r="D646" t="s">
        <v>1430</v>
      </c>
    </row>
    <row r="647" spans="1:4" x14ac:dyDescent="0.35">
      <c r="A647" t="s">
        <v>1431</v>
      </c>
      <c r="B647">
        <v>53705</v>
      </c>
      <c r="C647" t="s">
        <v>228</v>
      </c>
      <c r="D647" t="s">
        <v>1432</v>
      </c>
    </row>
    <row r="648" spans="1:4" x14ac:dyDescent="0.35">
      <c r="A648" t="s">
        <v>1433</v>
      </c>
      <c r="B648">
        <v>53705</v>
      </c>
      <c r="C648" t="s">
        <v>73</v>
      </c>
      <c r="D648" t="s">
        <v>1434</v>
      </c>
    </row>
    <row r="649" spans="1:4" x14ac:dyDescent="0.35">
      <c r="A649" t="s">
        <v>1435</v>
      </c>
      <c r="B649">
        <v>53705</v>
      </c>
      <c r="C649" t="s">
        <v>70</v>
      </c>
      <c r="D649" t="s">
        <v>1436</v>
      </c>
    </row>
    <row r="650" spans="1:4" x14ac:dyDescent="0.35">
      <c r="A650" t="s">
        <v>1437</v>
      </c>
      <c r="B650">
        <v>53705</v>
      </c>
      <c r="C650" t="s">
        <v>70</v>
      </c>
      <c r="D650" t="s">
        <v>1438</v>
      </c>
    </row>
    <row r="651" spans="1:4" x14ac:dyDescent="0.35">
      <c r="A651" t="s">
        <v>1439</v>
      </c>
      <c r="B651">
        <v>53705</v>
      </c>
      <c r="C651" t="s">
        <v>76</v>
      </c>
      <c r="D651" t="s">
        <v>1440</v>
      </c>
    </row>
    <row r="652" spans="1:4" x14ac:dyDescent="0.35">
      <c r="A652" t="s">
        <v>1441</v>
      </c>
      <c r="B652">
        <v>53705</v>
      </c>
      <c r="C652" t="s">
        <v>70</v>
      </c>
      <c r="D652" t="s">
        <v>1442</v>
      </c>
    </row>
    <row r="653" spans="1:4" x14ac:dyDescent="0.35">
      <c r="A653" t="s">
        <v>1443</v>
      </c>
      <c r="B653">
        <v>54303</v>
      </c>
      <c r="C653" t="s">
        <v>228</v>
      </c>
      <c r="D653" t="s">
        <v>1444</v>
      </c>
    </row>
    <row r="654" spans="1:4" x14ac:dyDescent="0.35">
      <c r="A654" t="s">
        <v>1445</v>
      </c>
      <c r="B654">
        <v>54448</v>
      </c>
      <c r="C654" t="s">
        <v>76</v>
      </c>
      <c r="D654" t="s">
        <v>1446</v>
      </c>
    </row>
    <row r="655" spans="1:4" x14ac:dyDescent="0.35">
      <c r="A655" t="s">
        <v>1447</v>
      </c>
      <c r="B655">
        <v>54448</v>
      </c>
      <c r="C655" t="s">
        <v>260</v>
      </c>
      <c r="D655" t="s">
        <v>1448</v>
      </c>
    </row>
    <row r="656" spans="1:4" x14ac:dyDescent="0.35">
      <c r="A656" t="s">
        <v>1449</v>
      </c>
      <c r="B656">
        <v>54448</v>
      </c>
      <c r="C656" t="s">
        <v>73</v>
      </c>
      <c r="D656" t="s">
        <v>1450</v>
      </c>
    </row>
    <row r="657" spans="1:4" x14ac:dyDescent="0.35">
      <c r="A657" t="s">
        <v>1451</v>
      </c>
      <c r="B657">
        <v>54448</v>
      </c>
      <c r="C657" t="s">
        <v>175</v>
      </c>
      <c r="D657" t="s">
        <v>1452</v>
      </c>
    </row>
    <row r="658" spans="1:4" x14ac:dyDescent="0.35">
      <c r="A658" t="s">
        <v>1453</v>
      </c>
      <c r="B658">
        <v>54448</v>
      </c>
      <c r="C658" t="s">
        <v>76</v>
      </c>
      <c r="D658" t="s">
        <v>1454</v>
      </c>
    </row>
    <row r="659" spans="1:4" x14ac:dyDescent="0.35">
      <c r="A659" t="s">
        <v>1455</v>
      </c>
      <c r="B659">
        <v>54448</v>
      </c>
      <c r="C659" t="s">
        <v>70</v>
      </c>
      <c r="D659" t="s">
        <v>1456</v>
      </c>
    </row>
    <row r="660" spans="1:4" x14ac:dyDescent="0.35">
      <c r="A660" t="s">
        <v>1457</v>
      </c>
      <c r="B660">
        <v>54448</v>
      </c>
      <c r="C660" t="s">
        <v>70</v>
      </c>
      <c r="D660" t="s">
        <v>1458</v>
      </c>
    </row>
    <row r="661" spans="1:4" x14ac:dyDescent="0.35">
      <c r="A661" t="s">
        <v>1459</v>
      </c>
      <c r="B661">
        <v>54448</v>
      </c>
      <c r="C661" t="s">
        <v>505</v>
      </c>
      <c r="D661" t="s">
        <v>1460</v>
      </c>
    </row>
    <row r="662" spans="1:4" x14ac:dyDescent="0.35">
      <c r="A662" t="s">
        <v>1461</v>
      </c>
      <c r="B662">
        <v>54448</v>
      </c>
      <c r="D662" t="s">
        <v>1462</v>
      </c>
    </row>
    <row r="663" spans="1:4" x14ac:dyDescent="0.35">
      <c r="A663" t="s">
        <v>1463</v>
      </c>
      <c r="B663">
        <v>54448</v>
      </c>
      <c r="C663" t="s">
        <v>1464</v>
      </c>
      <c r="D663" t="s">
        <v>1465</v>
      </c>
    </row>
    <row r="664" spans="1:4" x14ac:dyDescent="0.35">
      <c r="A664" t="s">
        <v>1466</v>
      </c>
      <c r="B664">
        <v>54448</v>
      </c>
      <c r="C664" t="s">
        <v>70</v>
      </c>
      <c r="D664" t="s">
        <v>1467</v>
      </c>
    </row>
    <row r="665" spans="1:4" x14ac:dyDescent="0.35">
      <c r="A665" t="s">
        <v>1468</v>
      </c>
      <c r="B665">
        <v>54448</v>
      </c>
      <c r="C665" t="s">
        <v>1469</v>
      </c>
      <c r="D665" t="s">
        <v>1470</v>
      </c>
    </row>
    <row r="666" spans="1:4" x14ac:dyDescent="0.35">
      <c r="A666" t="s">
        <v>1471</v>
      </c>
      <c r="B666">
        <v>54448</v>
      </c>
      <c r="C666" t="s">
        <v>184</v>
      </c>
      <c r="D666" t="s">
        <v>1472</v>
      </c>
    </row>
    <row r="667" spans="1:4" x14ac:dyDescent="0.35">
      <c r="A667" t="s">
        <v>1473</v>
      </c>
      <c r="B667">
        <v>54448</v>
      </c>
      <c r="C667" t="s">
        <v>70</v>
      </c>
      <c r="D667" t="s">
        <v>1474</v>
      </c>
    </row>
    <row r="668" spans="1:4" x14ac:dyDescent="0.35">
      <c r="A668" t="s">
        <v>1475</v>
      </c>
      <c r="B668">
        <v>54448</v>
      </c>
      <c r="C668" t="s">
        <v>364</v>
      </c>
      <c r="D668" t="s">
        <v>1476</v>
      </c>
    </row>
    <row r="669" spans="1:4" x14ac:dyDescent="0.35">
      <c r="A669" t="s">
        <v>1477</v>
      </c>
      <c r="B669">
        <v>54448</v>
      </c>
      <c r="C669" t="s">
        <v>1478</v>
      </c>
      <c r="D669" t="s">
        <v>1479</v>
      </c>
    </row>
    <row r="670" spans="1:4" x14ac:dyDescent="0.35">
      <c r="A670" t="s">
        <v>1480</v>
      </c>
      <c r="B670">
        <v>54448</v>
      </c>
      <c r="C670" t="s">
        <v>1120</v>
      </c>
      <c r="D670" t="s">
        <v>1481</v>
      </c>
    </row>
    <row r="671" spans="1:4" x14ac:dyDescent="0.35">
      <c r="A671" t="s">
        <v>1482</v>
      </c>
      <c r="B671">
        <v>54448</v>
      </c>
      <c r="C671" t="s">
        <v>184</v>
      </c>
      <c r="D671" t="s">
        <v>1483</v>
      </c>
    </row>
    <row r="672" spans="1:4" x14ac:dyDescent="0.35">
      <c r="A672" t="s">
        <v>1484</v>
      </c>
      <c r="B672">
        <v>54448</v>
      </c>
      <c r="D672" t="s">
        <v>1485</v>
      </c>
    </row>
    <row r="673" spans="1:4" x14ac:dyDescent="0.35">
      <c r="A673" t="s">
        <v>1486</v>
      </c>
      <c r="B673">
        <v>54448</v>
      </c>
      <c r="C673" t="s">
        <v>81</v>
      </c>
      <c r="D673" t="s">
        <v>1487</v>
      </c>
    </row>
    <row r="674" spans="1:4" x14ac:dyDescent="0.35">
      <c r="A674" t="s">
        <v>1488</v>
      </c>
      <c r="B674">
        <v>54448</v>
      </c>
      <c r="C674" t="s">
        <v>633</v>
      </c>
      <c r="D674" t="s">
        <v>1489</v>
      </c>
    </row>
    <row r="675" spans="1:4" x14ac:dyDescent="0.35">
      <c r="A675" t="s">
        <v>1490</v>
      </c>
      <c r="B675">
        <v>54448</v>
      </c>
      <c r="C675" t="s">
        <v>81</v>
      </c>
      <c r="D675" t="s">
        <v>1491</v>
      </c>
    </row>
    <row r="676" spans="1:4" x14ac:dyDescent="0.35">
      <c r="A676" t="s">
        <v>1492</v>
      </c>
      <c r="B676">
        <v>54448</v>
      </c>
      <c r="C676" t="s">
        <v>70</v>
      </c>
      <c r="D676" t="s">
        <v>1493</v>
      </c>
    </row>
    <row r="677" spans="1:4" x14ac:dyDescent="0.35">
      <c r="A677" t="s">
        <v>1494</v>
      </c>
      <c r="B677">
        <v>54448</v>
      </c>
      <c r="C677" t="s">
        <v>86</v>
      </c>
      <c r="D677" t="s">
        <v>1495</v>
      </c>
    </row>
    <row r="678" spans="1:4" x14ac:dyDescent="0.35">
      <c r="A678" t="s">
        <v>1496</v>
      </c>
      <c r="B678">
        <v>54448</v>
      </c>
      <c r="C678" t="s">
        <v>228</v>
      </c>
      <c r="D678" t="s">
        <v>1497</v>
      </c>
    </row>
    <row r="679" spans="1:4" x14ac:dyDescent="0.35">
      <c r="A679" t="s">
        <v>1498</v>
      </c>
      <c r="B679">
        <v>54448</v>
      </c>
      <c r="D679" t="s">
        <v>1499</v>
      </c>
    </row>
    <row r="680" spans="1:4" x14ac:dyDescent="0.35">
      <c r="A680" t="s">
        <v>1500</v>
      </c>
      <c r="B680">
        <v>54448</v>
      </c>
      <c r="C680" t="s">
        <v>1501</v>
      </c>
      <c r="D680" t="s">
        <v>1502</v>
      </c>
    </row>
    <row r="681" spans="1:4" x14ac:dyDescent="0.35">
      <c r="A681" t="s">
        <v>1503</v>
      </c>
      <c r="B681">
        <v>54448</v>
      </c>
      <c r="C681" t="s">
        <v>1504</v>
      </c>
      <c r="D681" t="s">
        <v>1505</v>
      </c>
    </row>
    <row r="682" spans="1:4" x14ac:dyDescent="0.35">
      <c r="A682" t="s">
        <v>1506</v>
      </c>
      <c r="B682">
        <v>54448</v>
      </c>
      <c r="C682" t="s">
        <v>1464</v>
      </c>
      <c r="D682" t="s">
        <v>1507</v>
      </c>
    </row>
    <row r="683" spans="1:4" x14ac:dyDescent="0.35">
      <c r="A683" t="s">
        <v>1508</v>
      </c>
      <c r="B683">
        <v>54448</v>
      </c>
      <c r="C683" t="s">
        <v>505</v>
      </c>
      <c r="D683" t="s">
        <v>1509</v>
      </c>
    </row>
    <row r="684" spans="1:4" x14ac:dyDescent="0.35">
      <c r="A684" t="s">
        <v>1510</v>
      </c>
      <c r="B684">
        <v>54448</v>
      </c>
      <c r="C684" t="s">
        <v>70</v>
      </c>
      <c r="D684" t="s">
        <v>1511</v>
      </c>
    </row>
    <row r="685" spans="1:4" x14ac:dyDescent="0.35">
      <c r="A685" t="s">
        <v>1512</v>
      </c>
      <c r="B685">
        <v>54448</v>
      </c>
      <c r="C685" t="s">
        <v>1513</v>
      </c>
      <c r="D685" t="s">
        <v>1514</v>
      </c>
    </row>
    <row r="686" spans="1:4" x14ac:dyDescent="0.35">
      <c r="A686" t="s">
        <v>1515</v>
      </c>
      <c r="B686">
        <v>54448</v>
      </c>
      <c r="C686" t="s">
        <v>70</v>
      </c>
      <c r="D686" t="s">
        <v>1516</v>
      </c>
    </row>
    <row r="687" spans="1:4" x14ac:dyDescent="0.35">
      <c r="A687" t="s">
        <v>1517</v>
      </c>
      <c r="B687">
        <v>54448</v>
      </c>
      <c r="C687" t="s">
        <v>1518</v>
      </c>
      <c r="D687" t="s">
        <v>1519</v>
      </c>
    </row>
    <row r="688" spans="1:4" x14ac:dyDescent="0.35">
      <c r="A688" t="s">
        <v>1520</v>
      </c>
      <c r="B688">
        <v>54448</v>
      </c>
      <c r="C688" t="s">
        <v>1518</v>
      </c>
      <c r="D688" t="s">
        <v>1521</v>
      </c>
    </row>
    <row r="689" spans="1:4" x14ac:dyDescent="0.35">
      <c r="A689" t="s">
        <v>1522</v>
      </c>
      <c r="B689">
        <v>54448</v>
      </c>
      <c r="C689" t="s">
        <v>791</v>
      </c>
      <c r="D689" t="s">
        <v>1523</v>
      </c>
    </row>
    <row r="690" spans="1:4" x14ac:dyDescent="0.35">
      <c r="A690" t="s">
        <v>1524</v>
      </c>
      <c r="B690">
        <v>54448</v>
      </c>
      <c r="C690" t="s">
        <v>228</v>
      </c>
      <c r="D690" t="s">
        <v>1525</v>
      </c>
    </row>
    <row r="691" spans="1:4" x14ac:dyDescent="0.35">
      <c r="A691" t="s">
        <v>1526</v>
      </c>
      <c r="B691">
        <v>54448</v>
      </c>
      <c r="C691" t="s">
        <v>1527</v>
      </c>
      <c r="D691" t="s">
        <v>1528</v>
      </c>
    </row>
    <row r="692" spans="1:4" x14ac:dyDescent="0.35">
      <c r="A692" t="s">
        <v>1529</v>
      </c>
      <c r="B692">
        <v>54448</v>
      </c>
      <c r="C692" t="s">
        <v>1530</v>
      </c>
      <c r="D692" t="s">
        <v>1531</v>
      </c>
    </row>
    <row r="693" spans="1:4" x14ac:dyDescent="0.35">
      <c r="A693" t="s">
        <v>1532</v>
      </c>
      <c r="B693">
        <v>54448</v>
      </c>
      <c r="C693" t="s">
        <v>81</v>
      </c>
      <c r="D693" t="s">
        <v>1533</v>
      </c>
    </row>
    <row r="694" spans="1:4" x14ac:dyDescent="0.35">
      <c r="A694" t="s">
        <v>1534</v>
      </c>
      <c r="B694">
        <v>54448</v>
      </c>
      <c r="C694" t="s">
        <v>81</v>
      </c>
      <c r="D694" t="s">
        <v>1535</v>
      </c>
    </row>
    <row r="695" spans="1:4" x14ac:dyDescent="0.35">
      <c r="A695" t="s">
        <v>1536</v>
      </c>
      <c r="B695">
        <v>54448</v>
      </c>
      <c r="C695" t="s">
        <v>81</v>
      </c>
      <c r="D695" t="s">
        <v>1537</v>
      </c>
    </row>
    <row r="696" spans="1:4" x14ac:dyDescent="0.35">
      <c r="A696" t="s">
        <v>1538</v>
      </c>
      <c r="B696">
        <v>54448</v>
      </c>
      <c r="C696" t="s">
        <v>364</v>
      </c>
      <c r="D696" t="s">
        <v>1539</v>
      </c>
    </row>
    <row r="697" spans="1:4" x14ac:dyDescent="0.35">
      <c r="A697" t="s">
        <v>1540</v>
      </c>
      <c r="B697">
        <v>54448</v>
      </c>
      <c r="C697" t="s">
        <v>1478</v>
      </c>
      <c r="D697" t="s">
        <v>1541</v>
      </c>
    </row>
    <row r="698" spans="1:4" x14ac:dyDescent="0.35">
      <c r="A698" t="s">
        <v>1542</v>
      </c>
      <c r="B698">
        <v>54448</v>
      </c>
      <c r="C698" t="s">
        <v>89</v>
      </c>
      <c r="D698" t="s">
        <v>1543</v>
      </c>
    </row>
    <row r="699" spans="1:4" x14ac:dyDescent="0.35">
      <c r="A699" t="s">
        <v>1544</v>
      </c>
      <c r="B699">
        <v>54448</v>
      </c>
      <c r="C699" t="s">
        <v>1518</v>
      </c>
      <c r="D699" t="s">
        <v>1545</v>
      </c>
    </row>
    <row r="700" spans="1:4" x14ac:dyDescent="0.35">
      <c r="A700" t="s">
        <v>1546</v>
      </c>
      <c r="B700">
        <v>54448</v>
      </c>
      <c r="C700" t="s">
        <v>76</v>
      </c>
      <c r="D700" t="s">
        <v>1547</v>
      </c>
    </row>
    <row r="701" spans="1:4" x14ac:dyDescent="0.35">
      <c r="A701" t="s">
        <v>1548</v>
      </c>
      <c r="B701">
        <v>54448</v>
      </c>
      <c r="C701" t="s">
        <v>86</v>
      </c>
      <c r="D701" t="s">
        <v>1549</v>
      </c>
    </row>
    <row r="702" spans="1:4" x14ac:dyDescent="0.35">
      <c r="A702" t="s">
        <v>1550</v>
      </c>
      <c r="B702">
        <v>54448</v>
      </c>
      <c r="C702" t="s">
        <v>534</v>
      </c>
      <c r="D702" t="s">
        <v>1551</v>
      </c>
    </row>
    <row r="703" spans="1:4" x14ac:dyDescent="0.35">
      <c r="A703" t="s">
        <v>1552</v>
      </c>
      <c r="B703">
        <v>54448</v>
      </c>
      <c r="C703" t="s">
        <v>1553</v>
      </c>
      <c r="D703" t="s">
        <v>1554</v>
      </c>
    </row>
    <row r="704" spans="1:4" x14ac:dyDescent="0.35">
      <c r="A704" t="s">
        <v>1555</v>
      </c>
      <c r="B704">
        <v>54448</v>
      </c>
      <c r="C704" t="s">
        <v>791</v>
      </c>
      <c r="D704" t="s">
        <v>1556</v>
      </c>
    </row>
    <row r="705" spans="1:4" x14ac:dyDescent="0.35">
      <c r="A705" t="s">
        <v>1557</v>
      </c>
      <c r="B705">
        <v>54448</v>
      </c>
      <c r="C705" t="s">
        <v>70</v>
      </c>
      <c r="D705" t="s">
        <v>1558</v>
      </c>
    </row>
    <row r="706" spans="1:4" x14ac:dyDescent="0.35">
      <c r="A706" t="s">
        <v>1559</v>
      </c>
      <c r="B706">
        <v>54448</v>
      </c>
      <c r="C706" t="s">
        <v>70</v>
      </c>
      <c r="D706" t="s">
        <v>1560</v>
      </c>
    </row>
    <row r="707" spans="1:4" x14ac:dyDescent="0.35">
      <c r="A707" t="s">
        <v>1561</v>
      </c>
      <c r="B707">
        <v>54448</v>
      </c>
      <c r="C707" t="s">
        <v>703</v>
      </c>
      <c r="D707" t="s">
        <v>1562</v>
      </c>
    </row>
    <row r="708" spans="1:4" x14ac:dyDescent="0.35">
      <c r="A708" t="s">
        <v>1563</v>
      </c>
      <c r="B708">
        <v>54448</v>
      </c>
      <c r="C708" t="s">
        <v>228</v>
      </c>
      <c r="D708" t="s">
        <v>1564</v>
      </c>
    </row>
    <row r="709" spans="1:4" x14ac:dyDescent="0.35">
      <c r="A709" t="s">
        <v>1565</v>
      </c>
      <c r="B709">
        <v>54448</v>
      </c>
      <c r="C709" t="s">
        <v>1566</v>
      </c>
      <c r="D709" t="s">
        <v>1567</v>
      </c>
    </row>
    <row r="710" spans="1:4" x14ac:dyDescent="0.35">
      <c r="A710" t="s">
        <v>1568</v>
      </c>
      <c r="B710">
        <v>54448</v>
      </c>
      <c r="C710" t="s">
        <v>70</v>
      </c>
      <c r="D710" t="s">
        <v>1569</v>
      </c>
    </row>
    <row r="711" spans="1:4" x14ac:dyDescent="0.35">
      <c r="A711" t="s">
        <v>1570</v>
      </c>
      <c r="B711">
        <v>54448</v>
      </c>
      <c r="C711" t="s">
        <v>76</v>
      </c>
      <c r="D711" t="s">
        <v>1571</v>
      </c>
    </row>
    <row r="712" spans="1:4" x14ac:dyDescent="0.35">
      <c r="A712" t="s">
        <v>1572</v>
      </c>
      <c r="B712">
        <v>54448</v>
      </c>
      <c r="C712" t="s">
        <v>70</v>
      </c>
      <c r="D712" t="s">
        <v>1573</v>
      </c>
    </row>
    <row r="713" spans="1:4" x14ac:dyDescent="0.35">
      <c r="A713" t="s">
        <v>1574</v>
      </c>
      <c r="B713">
        <v>54448</v>
      </c>
      <c r="C713" t="s">
        <v>135</v>
      </c>
      <c r="D713" t="s">
        <v>1575</v>
      </c>
    </row>
    <row r="714" spans="1:4" x14ac:dyDescent="0.35">
      <c r="A714" t="s">
        <v>1576</v>
      </c>
      <c r="B714">
        <v>54448</v>
      </c>
      <c r="C714" t="s">
        <v>483</v>
      </c>
      <c r="D714" t="s">
        <v>1577</v>
      </c>
    </row>
    <row r="715" spans="1:4" x14ac:dyDescent="0.35">
      <c r="A715" t="s">
        <v>1578</v>
      </c>
      <c r="B715">
        <v>54448</v>
      </c>
      <c r="C715" t="s">
        <v>81</v>
      </c>
      <c r="D715" t="s">
        <v>1579</v>
      </c>
    </row>
    <row r="716" spans="1:4" x14ac:dyDescent="0.35">
      <c r="A716" t="s">
        <v>1580</v>
      </c>
      <c r="B716">
        <v>54448</v>
      </c>
      <c r="C716" t="s">
        <v>201</v>
      </c>
      <c r="D716" t="s">
        <v>1581</v>
      </c>
    </row>
    <row r="717" spans="1:4" x14ac:dyDescent="0.35">
      <c r="A717" t="s">
        <v>1582</v>
      </c>
      <c r="B717">
        <v>54448</v>
      </c>
      <c r="C717" t="s">
        <v>70</v>
      </c>
      <c r="D717" t="s">
        <v>1583</v>
      </c>
    </row>
    <row r="718" spans="1:4" x14ac:dyDescent="0.35">
      <c r="A718" t="s">
        <v>1584</v>
      </c>
      <c r="B718">
        <v>54448</v>
      </c>
      <c r="C718" t="s">
        <v>184</v>
      </c>
      <c r="D718" t="s">
        <v>1585</v>
      </c>
    </row>
    <row r="719" spans="1:4" x14ac:dyDescent="0.35">
      <c r="A719" t="s">
        <v>1586</v>
      </c>
      <c r="B719">
        <v>54448</v>
      </c>
      <c r="C719" t="s">
        <v>81</v>
      </c>
      <c r="D719" t="s">
        <v>1587</v>
      </c>
    </row>
    <row r="720" spans="1:4" x14ac:dyDescent="0.35">
      <c r="A720" t="s">
        <v>1588</v>
      </c>
      <c r="B720">
        <v>54448</v>
      </c>
      <c r="D720" t="s">
        <v>1589</v>
      </c>
    </row>
    <row r="721" spans="1:4" x14ac:dyDescent="0.35">
      <c r="A721" t="s">
        <v>1590</v>
      </c>
      <c r="B721">
        <v>54455</v>
      </c>
      <c r="C721" t="s">
        <v>70</v>
      </c>
      <c r="D721" t="s">
        <v>1591</v>
      </c>
    </row>
    <row r="722" spans="1:4" x14ac:dyDescent="0.35">
      <c r="A722" t="s">
        <v>1592</v>
      </c>
      <c r="B722">
        <v>54455</v>
      </c>
      <c r="C722" t="s">
        <v>70</v>
      </c>
      <c r="D722" t="s">
        <v>1593</v>
      </c>
    </row>
    <row r="723" spans="1:4" x14ac:dyDescent="0.35">
      <c r="A723" t="s">
        <v>1594</v>
      </c>
      <c r="B723">
        <v>54455</v>
      </c>
      <c r="C723" t="s">
        <v>86</v>
      </c>
      <c r="D723" t="s">
        <v>1595</v>
      </c>
    </row>
    <row r="724" spans="1:4" x14ac:dyDescent="0.35">
      <c r="A724" t="s">
        <v>1596</v>
      </c>
      <c r="B724">
        <v>54455</v>
      </c>
      <c r="C724" t="s">
        <v>86</v>
      </c>
      <c r="D724" t="s">
        <v>1597</v>
      </c>
    </row>
    <row r="725" spans="1:4" x14ac:dyDescent="0.35">
      <c r="A725" t="s">
        <v>1598</v>
      </c>
      <c r="B725">
        <v>54455</v>
      </c>
      <c r="C725" t="s">
        <v>364</v>
      </c>
      <c r="D725" t="s">
        <v>1599</v>
      </c>
    </row>
    <row r="726" spans="1:4" x14ac:dyDescent="0.35">
      <c r="A726" t="s">
        <v>1600</v>
      </c>
      <c r="B726">
        <v>54455</v>
      </c>
      <c r="C726" t="s">
        <v>505</v>
      </c>
      <c r="D726" t="s">
        <v>1601</v>
      </c>
    </row>
    <row r="727" spans="1:4" x14ac:dyDescent="0.35">
      <c r="A727" t="s">
        <v>1602</v>
      </c>
      <c r="B727">
        <v>54455</v>
      </c>
      <c r="C727" t="s">
        <v>73</v>
      </c>
      <c r="D727" t="s">
        <v>1603</v>
      </c>
    </row>
    <row r="728" spans="1:4" x14ac:dyDescent="0.35">
      <c r="A728" t="s">
        <v>1604</v>
      </c>
      <c r="B728">
        <v>54455</v>
      </c>
      <c r="C728" t="s">
        <v>1478</v>
      </c>
      <c r="D728" t="s">
        <v>1605</v>
      </c>
    </row>
    <row r="729" spans="1:4" x14ac:dyDescent="0.35">
      <c r="A729" t="s">
        <v>1606</v>
      </c>
      <c r="B729">
        <v>54455</v>
      </c>
      <c r="C729" t="s">
        <v>70</v>
      </c>
      <c r="D729" t="s">
        <v>1607</v>
      </c>
    </row>
    <row r="730" spans="1:4" x14ac:dyDescent="0.35">
      <c r="A730" t="s">
        <v>1608</v>
      </c>
      <c r="B730">
        <v>54455</v>
      </c>
      <c r="C730" t="s">
        <v>86</v>
      </c>
      <c r="D730" t="s">
        <v>1609</v>
      </c>
    </row>
    <row r="731" spans="1:4" x14ac:dyDescent="0.35">
      <c r="A731" t="s">
        <v>1610</v>
      </c>
      <c r="B731">
        <v>54455</v>
      </c>
      <c r="C731" t="s">
        <v>1381</v>
      </c>
      <c r="D731" t="s">
        <v>1611</v>
      </c>
    </row>
    <row r="732" spans="1:4" x14ac:dyDescent="0.35">
      <c r="A732" t="s">
        <v>1612</v>
      </c>
      <c r="B732">
        <v>54455</v>
      </c>
      <c r="C732" t="s">
        <v>1527</v>
      </c>
      <c r="D732" t="s">
        <v>1613</v>
      </c>
    </row>
    <row r="733" spans="1:4" x14ac:dyDescent="0.35">
      <c r="A733" t="s">
        <v>1614</v>
      </c>
      <c r="B733">
        <v>54455</v>
      </c>
      <c r="D733" t="s">
        <v>1615</v>
      </c>
    </row>
    <row r="734" spans="1:4" x14ac:dyDescent="0.35">
      <c r="A734" t="s">
        <v>1616</v>
      </c>
      <c r="B734">
        <v>54455</v>
      </c>
      <c r="C734" t="s">
        <v>253</v>
      </c>
      <c r="D734" t="s">
        <v>1617</v>
      </c>
    </row>
    <row r="735" spans="1:4" x14ac:dyDescent="0.35">
      <c r="A735" t="s">
        <v>1618</v>
      </c>
      <c r="B735">
        <v>54455</v>
      </c>
      <c r="C735" t="s">
        <v>70</v>
      </c>
      <c r="D735" t="s">
        <v>1619</v>
      </c>
    </row>
    <row r="736" spans="1:4" x14ac:dyDescent="0.35">
      <c r="A736" t="s">
        <v>1620</v>
      </c>
      <c r="B736">
        <v>54455</v>
      </c>
      <c r="C736" t="s">
        <v>1621</v>
      </c>
      <c r="D736" t="s">
        <v>1622</v>
      </c>
    </row>
    <row r="737" spans="1:4" x14ac:dyDescent="0.35">
      <c r="A737" t="s">
        <v>1623</v>
      </c>
      <c r="B737">
        <v>54455</v>
      </c>
      <c r="C737" t="s">
        <v>1624</v>
      </c>
      <c r="D737" t="s">
        <v>1625</v>
      </c>
    </row>
    <row r="738" spans="1:4" x14ac:dyDescent="0.35">
      <c r="A738" t="s">
        <v>1626</v>
      </c>
      <c r="B738">
        <v>54455</v>
      </c>
      <c r="C738" t="s">
        <v>1381</v>
      </c>
      <c r="D738" t="s">
        <v>1627</v>
      </c>
    </row>
    <row r="739" spans="1:4" x14ac:dyDescent="0.35">
      <c r="A739" t="s">
        <v>1628</v>
      </c>
      <c r="B739">
        <v>54455</v>
      </c>
      <c r="C739" t="s">
        <v>105</v>
      </c>
      <c r="D739" t="s">
        <v>1629</v>
      </c>
    </row>
    <row r="740" spans="1:4" x14ac:dyDescent="0.35">
      <c r="A740" t="s">
        <v>1630</v>
      </c>
      <c r="B740">
        <v>54455</v>
      </c>
      <c r="C740" t="s">
        <v>1621</v>
      </c>
      <c r="D740" t="s">
        <v>1631</v>
      </c>
    </row>
    <row r="741" spans="1:4" x14ac:dyDescent="0.35">
      <c r="A741" t="s">
        <v>1632</v>
      </c>
      <c r="B741">
        <v>54455</v>
      </c>
      <c r="C741" t="s">
        <v>1478</v>
      </c>
      <c r="D741" t="s">
        <v>1633</v>
      </c>
    </row>
    <row r="742" spans="1:4" x14ac:dyDescent="0.35">
      <c r="A742" t="s">
        <v>1634</v>
      </c>
      <c r="B742">
        <v>54455</v>
      </c>
      <c r="C742" t="s">
        <v>1381</v>
      </c>
      <c r="D742" t="s">
        <v>1635</v>
      </c>
    </row>
    <row r="743" spans="1:4" x14ac:dyDescent="0.35">
      <c r="A743" t="s">
        <v>1636</v>
      </c>
      <c r="B743">
        <v>54455</v>
      </c>
      <c r="C743" t="s">
        <v>86</v>
      </c>
      <c r="D743" t="s">
        <v>1637</v>
      </c>
    </row>
    <row r="744" spans="1:4" x14ac:dyDescent="0.35">
      <c r="A744" t="s">
        <v>1638</v>
      </c>
      <c r="B744">
        <v>54455</v>
      </c>
      <c r="C744" t="s">
        <v>1639</v>
      </c>
      <c r="D744" t="s">
        <v>1640</v>
      </c>
    </row>
    <row r="745" spans="1:4" x14ac:dyDescent="0.35">
      <c r="A745" t="s">
        <v>1641</v>
      </c>
      <c r="B745">
        <v>54615</v>
      </c>
      <c r="D745" t="s">
        <v>1642</v>
      </c>
    </row>
    <row r="746" spans="1:4" x14ac:dyDescent="0.35">
      <c r="A746" t="s">
        <v>1643</v>
      </c>
      <c r="B746">
        <v>54615</v>
      </c>
      <c r="D746" t="s">
        <v>1644</v>
      </c>
    </row>
    <row r="747" spans="1:4" x14ac:dyDescent="0.35">
      <c r="A747" t="s">
        <v>1645</v>
      </c>
      <c r="B747">
        <v>54703</v>
      </c>
      <c r="C747" t="s">
        <v>70</v>
      </c>
      <c r="D747" t="s">
        <v>1646</v>
      </c>
    </row>
    <row r="748" spans="1:4" x14ac:dyDescent="0.35">
      <c r="A748" t="s">
        <v>1647</v>
      </c>
      <c r="B748">
        <v>54703</v>
      </c>
      <c r="C748" t="s">
        <v>105</v>
      </c>
      <c r="D748" t="s">
        <v>1648</v>
      </c>
    </row>
    <row r="749" spans="1:4" x14ac:dyDescent="0.35">
      <c r="A749" t="s">
        <v>1649</v>
      </c>
      <c r="B749">
        <v>54703</v>
      </c>
      <c r="C749" t="s">
        <v>135</v>
      </c>
      <c r="D749" t="s">
        <v>1650</v>
      </c>
    </row>
    <row r="750" spans="1:4" x14ac:dyDescent="0.35">
      <c r="A750" t="s">
        <v>1651</v>
      </c>
      <c r="B750">
        <v>54747</v>
      </c>
      <c r="C750" t="s">
        <v>1652</v>
      </c>
      <c r="D750" t="s">
        <v>1653</v>
      </c>
    </row>
    <row r="751" spans="1:4" x14ac:dyDescent="0.35">
      <c r="A751" t="s">
        <v>1654</v>
      </c>
      <c r="B751">
        <v>54747</v>
      </c>
      <c r="C751" t="s">
        <v>135</v>
      </c>
      <c r="D751" t="s">
        <v>1655</v>
      </c>
    </row>
    <row r="752" spans="1:4" x14ac:dyDescent="0.35">
      <c r="A752" t="s">
        <v>1656</v>
      </c>
      <c r="B752">
        <v>54747</v>
      </c>
      <c r="C752" t="s">
        <v>70</v>
      </c>
      <c r="D752" t="s">
        <v>1657</v>
      </c>
    </row>
    <row r="753" spans="1:4" x14ac:dyDescent="0.35">
      <c r="A753" t="s">
        <v>1658</v>
      </c>
      <c r="B753">
        <v>54747</v>
      </c>
      <c r="C753" t="s">
        <v>110</v>
      </c>
      <c r="D753" t="s">
        <v>1659</v>
      </c>
    </row>
    <row r="754" spans="1:4" x14ac:dyDescent="0.35">
      <c r="A754" t="s">
        <v>1660</v>
      </c>
      <c r="B754">
        <v>54747</v>
      </c>
      <c r="C754" t="s">
        <v>81</v>
      </c>
      <c r="D754" t="s">
        <v>1661</v>
      </c>
    </row>
    <row r="755" spans="1:4" x14ac:dyDescent="0.35">
      <c r="A755" t="s">
        <v>1662</v>
      </c>
      <c r="B755">
        <v>54747</v>
      </c>
      <c r="C755" t="s">
        <v>70</v>
      </c>
      <c r="D755" t="s">
        <v>1663</v>
      </c>
    </row>
    <row r="756" spans="1:4" x14ac:dyDescent="0.35">
      <c r="A756" t="s">
        <v>1664</v>
      </c>
      <c r="B756">
        <v>54747</v>
      </c>
      <c r="C756" t="s">
        <v>1478</v>
      </c>
      <c r="D756" t="s">
        <v>1665</v>
      </c>
    </row>
    <row r="757" spans="1:4" x14ac:dyDescent="0.35">
      <c r="A757" t="s">
        <v>1666</v>
      </c>
      <c r="B757">
        <v>54747</v>
      </c>
      <c r="C757" t="s">
        <v>76</v>
      </c>
      <c r="D757" t="s">
        <v>1667</v>
      </c>
    </row>
    <row r="758" spans="1:4" x14ac:dyDescent="0.35">
      <c r="A758" t="s">
        <v>1668</v>
      </c>
      <c r="B758">
        <v>54747</v>
      </c>
      <c r="C758" t="s">
        <v>70</v>
      </c>
      <c r="D758" t="s">
        <v>1669</v>
      </c>
    </row>
    <row r="759" spans="1:4" x14ac:dyDescent="0.35">
      <c r="A759" t="s">
        <v>1670</v>
      </c>
      <c r="B759">
        <v>54747</v>
      </c>
      <c r="C759" t="s">
        <v>437</v>
      </c>
      <c r="D759" t="s">
        <v>1671</v>
      </c>
    </row>
    <row r="760" spans="1:4" x14ac:dyDescent="0.35">
      <c r="A760" t="s">
        <v>1672</v>
      </c>
      <c r="B760">
        <v>54747</v>
      </c>
      <c r="C760" t="s">
        <v>76</v>
      </c>
      <c r="D760" t="s">
        <v>1673</v>
      </c>
    </row>
    <row r="761" spans="1:4" x14ac:dyDescent="0.35">
      <c r="A761" t="s">
        <v>1674</v>
      </c>
      <c r="B761">
        <v>54747</v>
      </c>
      <c r="C761" t="s">
        <v>73</v>
      </c>
      <c r="D761" t="s">
        <v>1675</v>
      </c>
    </row>
    <row r="762" spans="1:4" x14ac:dyDescent="0.35">
      <c r="A762" t="s">
        <v>1676</v>
      </c>
      <c r="B762">
        <v>54747</v>
      </c>
      <c r="C762" t="s">
        <v>1056</v>
      </c>
      <c r="D762" t="s">
        <v>1677</v>
      </c>
    </row>
    <row r="763" spans="1:4" x14ac:dyDescent="0.35">
      <c r="A763" t="s">
        <v>1678</v>
      </c>
      <c r="B763">
        <v>54747</v>
      </c>
      <c r="C763" t="s">
        <v>1679</v>
      </c>
      <c r="D763" t="s">
        <v>1680</v>
      </c>
    </row>
    <row r="764" spans="1:4" x14ac:dyDescent="0.35">
      <c r="A764" t="s">
        <v>1681</v>
      </c>
      <c r="B764">
        <v>54747</v>
      </c>
      <c r="C764" t="s">
        <v>1682</v>
      </c>
      <c r="D764" t="s">
        <v>1683</v>
      </c>
    </row>
    <row r="765" spans="1:4" x14ac:dyDescent="0.35">
      <c r="A765" t="s">
        <v>1684</v>
      </c>
      <c r="B765">
        <v>54747</v>
      </c>
      <c r="C765" t="s">
        <v>1056</v>
      </c>
      <c r="D765" t="s">
        <v>1685</v>
      </c>
    </row>
    <row r="766" spans="1:4" x14ac:dyDescent="0.35">
      <c r="A766" t="s">
        <v>1686</v>
      </c>
      <c r="B766">
        <v>54747</v>
      </c>
      <c r="C766" t="s">
        <v>73</v>
      </c>
      <c r="D766" t="s">
        <v>1687</v>
      </c>
    </row>
    <row r="767" spans="1:4" x14ac:dyDescent="0.35">
      <c r="A767" t="s">
        <v>1688</v>
      </c>
      <c r="B767">
        <v>54747</v>
      </c>
      <c r="C767" t="s">
        <v>105</v>
      </c>
      <c r="D767" t="s">
        <v>1689</v>
      </c>
    </row>
    <row r="768" spans="1:4" x14ac:dyDescent="0.35">
      <c r="A768" t="s">
        <v>1690</v>
      </c>
      <c r="B768">
        <v>54747</v>
      </c>
      <c r="C768" t="s">
        <v>1478</v>
      </c>
      <c r="D768" t="s">
        <v>1691</v>
      </c>
    </row>
    <row r="769" spans="1:4" x14ac:dyDescent="0.35">
      <c r="A769" t="s">
        <v>1692</v>
      </c>
      <c r="B769">
        <v>54747</v>
      </c>
      <c r="C769" t="s">
        <v>76</v>
      </c>
      <c r="D769" t="s">
        <v>1693</v>
      </c>
    </row>
    <row r="770" spans="1:4" x14ac:dyDescent="0.35">
      <c r="A770" t="s">
        <v>1694</v>
      </c>
      <c r="B770">
        <v>54747</v>
      </c>
      <c r="C770" t="s">
        <v>1527</v>
      </c>
      <c r="D770" t="s">
        <v>1695</v>
      </c>
    </row>
    <row r="771" spans="1:4" x14ac:dyDescent="0.35">
      <c r="A771" t="s">
        <v>1696</v>
      </c>
      <c r="B771">
        <v>54747</v>
      </c>
      <c r="D771" t="s">
        <v>1697</v>
      </c>
    </row>
    <row r="772" spans="1:4" x14ac:dyDescent="0.35">
      <c r="A772" t="s">
        <v>1698</v>
      </c>
      <c r="B772">
        <v>54747</v>
      </c>
      <c r="C772" t="s">
        <v>1699</v>
      </c>
      <c r="D772" t="s">
        <v>1700</v>
      </c>
    </row>
    <row r="773" spans="1:4" x14ac:dyDescent="0.35">
      <c r="A773" t="s">
        <v>1701</v>
      </c>
      <c r="B773">
        <v>54747</v>
      </c>
      <c r="C773" t="s">
        <v>1702</v>
      </c>
      <c r="D773" t="s">
        <v>1703</v>
      </c>
    </row>
    <row r="774" spans="1:4" x14ac:dyDescent="0.35">
      <c r="A774" t="s">
        <v>1704</v>
      </c>
      <c r="B774">
        <v>54747</v>
      </c>
      <c r="C774" t="s">
        <v>73</v>
      </c>
      <c r="D774" t="s">
        <v>1705</v>
      </c>
    </row>
    <row r="775" spans="1:4" x14ac:dyDescent="0.35">
      <c r="A775" t="s">
        <v>1706</v>
      </c>
      <c r="B775">
        <v>54747</v>
      </c>
      <c r="C775" t="s">
        <v>81</v>
      </c>
      <c r="D775" t="s">
        <v>1707</v>
      </c>
    </row>
    <row r="776" spans="1:4" x14ac:dyDescent="0.35">
      <c r="A776" t="s">
        <v>1708</v>
      </c>
      <c r="B776">
        <v>54747</v>
      </c>
      <c r="C776" t="s">
        <v>105</v>
      </c>
      <c r="D776" t="s">
        <v>1709</v>
      </c>
    </row>
    <row r="777" spans="1:4" x14ac:dyDescent="0.35">
      <c r="A777" t="s">
        <v>1710</v>
      </c>
      <c r="B777">
        <v>54747</v>
      </c>
      <c r="C777" t="s">
        <v>105</v>
      </c>
      <c r="D777" t="s">
        <v>1711</v>
      </c>
    </row>
    <row r="778" spans="1:4" x14ac:dyDescent="0.35">
      <c r="A778" t="s">
        <v>1712</v>
      </c>
      <c r="B778">
        <v>54747</v>
      </c>
      <c r="C778" t="s">
        <v>105</v>
      </c>
      <c r="D778" t="s">
        <v>1713</v>
      </c>
    </row>
    <row r="779" spans="1:4" x14ac:dyDescent="0.35">
      <c r="A779" t="s">
        <v>1714</v>
      </c>
      <c r="B779">
        <v>54747</v>
      </c>
      <c r="C779" t="s">
        <v>81</v>
      </c>
      <c r="D779" t="s">
        <v>1715</v>
      </c>
    </row>
    <row r="780" spans="1:4" x14ac:dyDescent="0.35">
      <c r="A780" t="s">
        <v>1716</v>
      </c>
      <c r="B780">
        <v>54747</v>
      </c>
      <c r="D780" t="s">
        <v>1717</v>
      </c>
    </row>
    <row r="781" spans="1:4" x14ac:dyDescent="0.35">
      <c r="A781" t="s">
        <v>1718</v>
      </c>
      <c r="B781">
        <v>54747</v>
      </c>
      <c r="C781" t="s">
        <v>81</v>
      </c>
      <c r="D781" t="s">
        <v>1719</v>
      </c>
    </row>
    <row r="782" spans="1:4" x14ac:dyDescent="0.35">
      <c r="A782" t="s">
        <v>1720</v>
      </c>
      <c r="B782">
        <v>54747</v>
      </c>
      <c r="C782" t="s">
        <v>105</v>
      </c>
      <c r="D782" t="s">
        <v>1721</v>
      </c>
    </row>
    <row r="783" spans="1:4" x14ac:dyDescent="0.35">
      <c r="A783" t="s">
        <v>1722</v>
      </c>
      <c r="B783">
        <v>54747</v>
      </c>
      <c r="C783" t="s">
        <v>105</v>
      </c>
      <c r="D783" t="s">
        <v>1723</v>
      </c>
    </row>
    <row r="784" spans="1:4" x14ac:dyDescent="0.35">
      <c r="A784" t="s">
        <v>1724</v>
      </c>
      <c r="B784">
        <v>54747</v>
      </c>
      <c r="C784" t="s">
        <v>364</v>
      </c>
      <c r="D784" t="s">
        <v>1725</v>
      </c>
    </row>
    <row r="785" spans="1:4" x14ac:dyDescent="0.35">
      <c r="A785" t="s">
        <v>1726</v>
      </c>
      <c r="B785">
        <v>54747</v>
      </c>
      <c r="C785" t="s">
        <v>105</v>
      </c>
      <c r="D785" t="s">
        <v>1727</v>
      </c>
    </row>
    <row r="786" spans="1:4" x14ac:dyDescent="0.35">
      <c r="A786" t="s">
        <v>1728</v>
      </c>
      <c r="B786">
        <v>54747</v>
      </c>
      <c r="C786" t="s">
        <v>105</v>
      </c>
      <c r="D786" t="s">
        <v>1729</v>
      </c>
    </row>
    <row r="787" spans="1:4" x14ac:dyDescent="0.35">
      <c r="A787" t="s">
        <v>1730</v>
      </c>
      <c r="B787">
        <v>54747</v>
      </c>
      <c r="C787" t="s">
        <v>105</v>
      </c>
      <c r="D787" t="s">
        <v>1731</v>
      </c>
    </row>
    <row r="788" spans="1:4" x14ac:dyDescent="0.35">
      <c r="A788" t="s">
        <v>1732</v>
      </c>
      <c r="B788">
        <v>54853</v>
      </c>
      <c r="C788" t="s">
        <v>1478</v>
      </c>
      <c r="D788" t="s">
        <v>1733</v>
      </c>
    </row>
    <row r="789" spans="1:4" x14ac:dyDescent="0.35">
      <c r="A789" t="s">
        <v>1734</v>
      </c>
      <c r="B789">
        <v>55121</v>
      </c>
      <c r="C789" t="s">
        <v>105</v>
      </c>
      <c r="D789" t="s">
        <v>1735</v>
      </c>
    </row>
    <row r="790" spans="1:4" x14ac:dyDescent="0.35">
      <c r="A790" t="s">
        <v>1736</v>
      </c>
      <c r="B790">
        <v>55379</v>
      </c>
      <c r="C790" t="s">
        <v>70</v>
      </c>
      <c r="D790" t="s">
        <v>1737</v>
      </c>
    </row>
    <row r="791" spans="1:4" x14ac:dyDescent="0.35">
      <c r="A791" t="s">
        <v>1738</v>
      </c>
      <c r="B791">
        <v>55811</v>
      </c>
      <c r="C791" t="s">
        <v>184</v>
      </c>
      <c r="D791" t="s">
        <v>1739</v>
      </c>
    </row>
    <row r="792" spans="1:4" x14ac:dyDescent="0.35">
      <c r="A792" t="s">
        <v>1740</v>
      </c>
      <c r="B792">
        <v>55901</v>
      </c>
      <c r="C792" t="s">
        <v>70</v>
      </c>
      <c r="D792" t="s">
        <v>1741</v>
      </c>
    </row>
    <row r="793" spans="1:4" x14ac:dyDescent="0.35">
      <c r="A793" t="s">
        <v>1742</v>
      </c>
      <c r="B793">
        <v>55987</v>
      </c>
      <c r="C793" t="s">
        <v>86</v>
      </c>
      <c r="D793" t="s">
        <v>1743</v>
      </c>
    </row>
    <row r="794" spans="1:4" x14ac:dyDescent="0.35">
      <c r="A794" t="s">
        <v>1744</v>
      </c>
      <c r="B794">
        <v>55987</v>
      </c>
      <c r="C794" t="s">
        <v>70</v>
      </c>
      <c r="D794" t="s">
        <v>1745</v>
      </c>
    </row>
    <row r="795" spans="1:4" x14ac:dyDescent="0.35">
      <c r="A795" t="s">
        <v>1746</v>
      </c>
      <c r="B795">
        <v>55987</v>
      </c>
      <c r="C795" t="s">
        <v>89</v>
      </c>
      <c r="D795" t="s">
        <v>1747</v>
      </c>
    </row>
    <row r="796" spans="1:4" x14ac:dyDescent="0.35">
      <c r="A796" t="s">
        <v>1748</v>
      </c>
      <c r="B796">
        <v>56701</v>
      </c>
      <c r="C796" t="s">
        <v>201</v>
      </c>
      <c r="D796" t="s">
        <v>1749</v>
      </c>
    </row>
    <row r="797" spans="1:4" x14ac:dyDescent="0.35">
      <c r="A797" t="s">
        <v>1750</v>
      </c>
      <c r="B797">
        <v>57468</v>
      </c>
      <c r="C797" t="s">
        <v>70</v>
      </c>
      <c r="D797" t="s">
        <v>1751</v>
      </c>
    </row>
    <row r="798" spans="1:4" x14ac:dyDescent="0.35">
      <c r="A798" t="s">
        <v>1752</v>
      </c>
      <c r="B798">
        <v>57468</v>
      </c>
      <c r="C798" t="s">
        <v>70</v>
      </c>
      <c r="D798" t="s">
        <v>1753</v>
      </c>
    </row>
    <row r="799" spans="1:4" x14ac:dyDescent="0.35">
      <c r="A799" t="s">
        <v>1754</v>
      </c>
      <c r="B799">
        <v>57468</v>
      </c>
      <c r="C799" t="s">
        <v>135</v>
      </c>
      <c r="D799" t="s">
        <v>1755</v>
      </c>
    </row>
    <row r="800" spans="1:4" x14ac:dyDescent="0.35">
      <c r="A800" t="s">
        <v>1756</v>
      </c>
      <c r="B800">
        <v>58647</v>
      </c>
      <c r="C800" t="s">
        <v>184</v>
      </c>
      <c r="D800" t="s">
        <v>1757</v>
      </c>
    </row>
    <row r="801" spans="1:4" x14ac:dyDescent="0.35">
      <c r="A801" t="s">
        <v>1758</v>
      </c>
      <c r="B801">
        <v>59714</v>
      </c>
      <c r="C801" t="s">
        <v>162</v>
      </c>
      <c r="D801" t="s">
        <v>1759</v>
      </c>
    </row>
    <row r="802" spans="1:4" x14ac:dyDescent="0.35">
      <c r="A802" t="s">
        <v>1760</v>
      </c>
      <c r="B802">
        <v>59714</v>
      </c>
      <c r="C802" t="s">
        <v>86</v>
      </c>
      <c r="D802" t="s">
        <v>1761</v>
      </c>
    </row>
    <row r="803" spans="1:4" x14ac:dyDescent="0.35">
      <c r="A803" t="s">
        <v>1762</v>
      </c>
      <c r="B803">
        <v>59714</v>
      </c>
      <c r="C803" t="s">
        <v>437</v>
      </c>
      <c r="D803" t="s">
        <v>1763</v>
      </c>
    </row>
    <row r="804" spans="1:4" x14ac:dyDescent="0.35">
      <c r="A804" t="s">
        <v>1764</v>
      </c>
      <c r="B804">
        <v>59715</v>
      </c>
      <c r="C804" t="s">
        <v>1765</v>
      </c>
      <c r="D804" t="s">
        <v>1766</v>
      </c>
    </row>
    <row r="805" spans="1:4" x14ac:dyDescent="0.35">
      <c r="A805" t="s">
        <v>1767</v>
      </c>
      <c r="B805">
        <v>59715</v>
      </c>
      <c r="C805" t="s">
        <v>76</v>
      </c>
      <c r="D805" t="s">
        <v>1768</v>
      </c>
    </row>
    <row r="806" spans="1:4" x14ac:dyDescent="0.35">
      <c r="A806" t="s">
        <v>1769</v>
      </c>
      <c r="B806">
        <v>59715</v>
      </c>
      <c r="C806" t="s">
        <v>70</v>
      </c>
      <c r="D806" t="s">
        <v>1770</v>
      </c>
    </row>
    <row r="807" spans="1:4" x14ac:dyDescent="0.35">
      <c r="A807" t="s">
        <v>1771</v>
      </c>
      <c r="B807">
        <v>59715</v>
      </c>
      <c r="C807" t="s">
        <v>105</v>
      </c>
      <c r="D807" t="s">
        <v>1772</v>
      </c>
    </row>
    <row r="808" spans="1:4" x14ac:dyDescent="0.35">
      <c r="A808" t="s">
        <v>1773</v>
      </c>
      <c r="B808">
        <v>59715</v>
      </c>
      <c r="C808" t="s">
        <v>76</v>
      </c>
      <c r="D808" t="s">
        <v>1774</v>
      </c>
    </row>
    <row r="809" spans="1:4" x14ac:dyDescent="0.35">
      <c r="A809" t="s">
        <v>1775</v>
      </c>
      <c r="B809">
        <v>60005</v>
      </c>
      <c r="C809" t="s">
        <v>105</v>
      </c>
      <c r="D809" t="s">
        <v>1776</v>
      </c>
    </row>
    <row r="810" spans="1:4" x14ac:dyDescent="0.35">
      <c r="A810" t="s">
        <v>1777</v>
      </c>
      <c r="B810">
        <v>60016</v>
      </c>
      <c r="C810" t="s">
        <v>70</v>
      </c>
      <c r="D810" t="s">
        <v>1778</v>
      </c>
    </row>
    <row r="811" spans="1:4" x14ac:dyDescent="0.35">
      <c r="A811" t="s">
        <v>1779</v>
      </c>
      <c r="B811">
        <v>60046</v>
      </c>
      <c r="C811" t="s">
        <v>89</v>
      </c>
      <c r="D811" t="s">
        <v>1780</v>
      </c>
    </row>
    <row r="812" spans="1:4" x14ac:dyDescent="0.35">
      <c r="A812" t="s">
        <v>1781</v>
      </c>
      <c r="B812">
        <v>60046</v>
      </c>
      <c r="C812" t="s">
        <v>105</v>
      </c>
      <c r="D812" t="s">
        <v>1782</v>
      </c>
    </row>
    <row r="813" spans="1:4" x14ac:dyDescent="0.35">
      <c r="A813" t="s">
        <v>1783</v>
      </c>
      <c r="B813">
        <v>60046</v>
      </c>
      <c r="D813" t="s">
        <v>1784</v>
      </c>
    </row>
    <row r="814" spans="1:4" x14ac:dyDescent="0.35">
      <c r="A814" t="s">
        <v>1785</v>
      </c>
      <c r="B814">
        <v>60046</v>
      </c>
      <c r="C814" t="s">
        <v>162</v>
      </c>
      <c r="D814" t="s">
        <v>1786</v>
      </c>
    </row>
    <row r="815" spans="1:4" x14ac:dyDescent="0.35">
      <c r="A815" t="s">
        <v>1787</v>
      </c>
      <c r="B815">
        <v>60046</v>
      </c>
      <c r="C815" t="s">
        <v>70</v>
      </c>
      <c r="D815" t="s">
        <v>1788</v>
      </c>
    </row>
    <row r="816" spans="1:4" x14ac:dyDescent="0.35">
      <c r="A816" t="s">
        <v>1789</v>
      </c>
      <c r="B816">
        <v>60046</v>
      </c>
      <c r="C816" t="s">
        <v>86</v>
      </c>
      <c r="D816" t="s">
        <v>1790</v>
      </c>
    </row>
    <row r="817" spans="1:4" x14ac:dyDescent="0.35">
      <c r="A817" t="s">
        <v>1791</v>
      </c>
      <c r="B817">
        <v>60046</v>
      </c>
      <c r="C817" t="s">
        <v>437</v>
      </c>
      <c r="D817" t="s">
        <v>1792</v>
      </c>
    </row>
    <row r="818" spans="1:4" x14ac:dyDescent="0.35">
      <c r="A818" t="s">
        <v>1793</v>
      </c>
      <c r="B818">
        <v>60201</v>
      </c>
      <c r="C818" t="s">
        <v>70</v>
      </c>
      <c r="D818" t="s">
        <v>1794</v>
      </c>
    </row>
    <row r="819" spans="1:4" x14ac:dyDescent="0.35">
      <c r="A819" t="s">
        <v>1795</v>
      </c>
      <c r="B819">
        <v>60201</v>
      </c>
      <c r="C819" t="s">
        <v>89</v>
      </c>
      <c r="D819" t="s">
        <v>1796</v>
      </c>
    </row>
    <row r="820" spans="1:4" x14ac:dyDescent="0.35">
      <c r="A820" t="s">
        <v>1797</v>
      </c>
      <c r="B820">
        <v>60304</v>
      </c>
      <c r="C820" t="s">
        <v>260</v>
      </c>
      <c r="D820" t="s">
        <v>1798</v>
      </c>
    </row>
    <row r="821" spans="1:4" x14ac:dyDescent="0.35">
      <c r="A821" t="s">
        <v>1799</v>
      </c>
      <c r="B821">
        <v>60659</v>
      </c>
      <c r="C821" t="s">
        <v>73</v>
      </c>
      <c r="D821" t="s">
        <v>1800</v>
      </c>
    </row>
    <row r="822" spans="1:4" x14ac:dyDescent="0.35">
      <c r="A822" t="s">
        <v>1801</v>
      </c>
      <c r="B822">
        <v>61102</v>
      </c>
      <c r="C822" t="s">
        <v>70</v>
      </c>
      <c r="D822" t="s">
        <v>1802</v>
      </c>
    </row>
    <row r="823" spans="1:4" x14ac:dyDescent="0.35">
      <c r="A823" t="s">
        <v>1803</v>
      </c>
      <c r="B823">
        <v>61102</v>
      </c>
      <c r="D823" t="s">
        <v>1804</v>
      </c>
    </row>
    <row r="824" spans="1:4" x14ac:dyDescent="0.35">
      <c r="A824" t="s">
        <v>1805</v>
      </c>
      <c r="B824">
        <v>61102</v>
      </c>
      <c r="C824" t="s">
        <v>228</v>
      </c>
      <c r="D824" t="s">
        <v>1806</v>
      </c>
    </row>
    <row r="825" spans="1:4" x14ac:dyDescent="0.35">
      <c r="A825" t="s">
        <v>1807</v>
      </c>
      <c r="B825">
        <v>61102</v>
      </c>
      <c r="C825" t="s">
        <v>135</v>
      </c>
      <c r="D825" t="s">
        <v>1808</v>
      </c>
    </row>
    <row r="826" spans="1:4" x14ac:dyDescent="0.35">
      <c r="A826" t="s">
        <v>1809</v>
      </c>
      <c r="B826">
        <v>61102</v>
      </c>
      <c r="C826" t="s">
        <v>228</v>
      </c>
      <c r="D826" t="s">
        <v>1810</v>
      </c>
    </row>
    <row r="827" spans="1:4" x14ac:dyDescent="0.35">
      <c r="A827" t="s">
        <v>1811</v>
      </c>
      <c r="B827">
        <v>61102</v>
      </c>
      <c r="C827" t="s">
        <v>81</v>
      </c>
      <c r="D827" t="s">
        <v>1812</v>
      </c>
    </row>
    <row r="828" spans="1:4" x14ac:dyDescent="0.35">
      <c r="A828" t="s">
        <v>1813</v>
      </c>
      <c r="B828">
        <v>61102</v>
      </c>
      <c r="C828" t="s">
        <v>110</v>
      </c>
      <c r="D828" t="s">
        <v>1814</v>
      </c>
    </row>
    <row r="829" spans="1:4" x14ac:dyDescent="0.35">
      <c r="A829" t="s">
        <v>1815</v>
      </c>
      <c r="B829">
        <v>61102</v>
      </c>
      <c r="C829" t="s">
        <v>105</v>
      </c>
      <c r="D829" t="s">
        <v>1816</v>
      </c>
    </row>
    <row r="830" spans="1:4" x14ac:dyDescent="0.35">
      <c r="A830" t="s">
        <v>1817</v>
      </c>
      <c r="B830">
        <v>61485</v>
      </c>
      <c r="C830" t="s">
        <v>437</v>
      </c>
      <c r="D830" t="s">
        <v>1818</v>
      </c>
    </row>
    <row r="831" spans="1:4" x14ac:dyDescent="0.35">
      <c r="A831" t="s">
        <v>1819</v>
      </c>
      <c r="B831">
        <v>61485</v>
      </c>
      <c r="C831" t="s">
        <v>135</v>
      </c>
      <c r="D831" t="s">
        <v>1820</v>
      </c>
    </row>
    <row r="832" spans="1:4" x14ac:dyDescent="0.35">
      <c r="A832" t="s">
        <v>1821</v>
      </c>
      <c r="B832">
        <v>61485</v>
      </c>
      <c r="C832" t="s">
        <v>70</v>
      </c>
      <c r="D832" t="s">
        <v>1822</v>
      </c>
    </row>
    <row r="833" spans="1:4" x14ac:dyDescent="0.35">
      <c r="A833" t="s">
        <v>1823</v>
      </c>
      <c r="B833">
        <v>61485</v>
      </c>
      <c r="C833" t="s">
        <v>633</v>
      </c>
      <c r="D833" t="s">
        <v>1824</v>
      </c>
    </row>
    <row r="834" spans="1:4" x14ac:dyDescent="0.35">
      <c r="A834" t="s">
        <v>1825</v>
      </c>
      <c r="B834">
        <v>61485</v>
      </c>
      <c r="C834" t="s">
        <v>70</v>
      </c>
      <c r="D834" t="s">
        <v>1826</v>
      </c>
    </row>
    <row r="835" spans="1:4" x14ac:dyDescent="0.35">
      <c r="A835" t="s">
        <v>1827</v>
      </c>
      <c r="B835">
        <v>61485</v>
      </c>
      <c r="C835" t="s">
        <v>73</v>
      </c>
      <c r="D835" t="s">
        <v>1828</v>
      </c>
    </row>
    <row r="836" spans="1:4" x14ac:dyDescent="0.35">
      <c r="A836" t="s">
        <v>1829</v>
      </c>
      <c r="B836">
        <v>61485</v>
      </c>
      <c r="C836" t="s">
        <v>89</v>
      </c>
      <c r="D836" t="s">
        <v>1830</v>
      </c>
    </row>
    <row r="837" spans="1:4" x14ac:dyDescent="0.35">
      <c r="A837" t="s">
        <v>1831</v>
      </c>
      <c r="B837">
        <v>61485</v>
      </c>
      <c r="C837" t="s">
        <v>89</v>
      </c>
      <c r="D837" t="s">
        <v>1832</v>
      </c>
    </row>
    <row r="838" spans="1:4" x14ac:dyDescent="0.35">
      <c r="A838" t="s">
        <v>1833</v>
      </c>
      <c r="B838">
        <v>63116</v>
      </c>
      <c r="C838" t="s">
        <v>105</v>
      </c>
      <c r="D838" t="s">
        <v>1834</v>
      </c>
    </row>
    <row r="839" spans="1:4" x14ac:dyDescent="0.35">
      <c r="A839" t="s">
        <v>1835</v>
      </c>
      <c r="B839">
        <v>63116</v>
      </c>
      <c r="D839" t="s">
        <v>1836</v>
      </c>
    </row>
    <row r="840" spans="1:4" x14ac:dyDescent="0.35">
      <c r="A840" t="s">
        <v>1837</v>
      </c>
      <c r="B840">
        <v>63119</v>
      </c>
      <c r="C840" t="s">
        <v>70</v>
      </c>
      <c r="D840" t="s">
        <v>1838</v>
      </c>
    </row>
    <row r="841" spans="1:4" x14ac:dyDescent="0.35">
      <c r="A841" t="s">
        <v>1839</v>
      </c>
      <c r="B841">
        <v>63119</v>
      </c>
      <c r="C841" t="s">
        <v>1840</v>
      </c>
      <c r="D841" t="s">
        <v>1841</v>
      </c>
    </row>
    <row r="842" spans="1:4" x14ac:dyDescent="0.35">
      <c r="A842" t="s">
        <v>1842</v>
      </c>
      <c r="B842">
        <v>63119</v>
      </c>
      <c r="C842" t="s">
        <v>70</v>
      </c>
      <c r="D842" t="s">
        <v>1843</v>
      </c>
    </row>
    <row r="843" spans="1:4" x14ac:dyDescent="0.35">
      <c r="A843" t="s">
        <v>1844</v>
      </c>
      <c r="B843">
        <v>63119</v>
      </c>
      <c r="C843" t="s">
        <v>476</v>
      </c>
      <c r="D843" t="s">
        <v>1845</v>
      </c>
    </row>
    <row r="844" spans="1:4" x14ac:dyDescent="0.35">
      <c r="A844" t="s">
        <v>1846</v>
      </c>
      <c r="B844">
        <v>63119</v>
      </c>
      <c r="C844" t="s">
        <v>70</v>
      </c>
      <c r="D844" t="s">
        <v>1847</v>
      </c>
    </row>
    <row r="845" spans="1:4" x14ac:dyDescent="0.35">
      <c r="A845" t="s">
        <v>1848</v>
      </c>
      <c r="B845">
        <v>63119</v>
      </c>
      <c r="C845" t="s">
        <v>86</v>
      </c>
      <c r="D845" t="s">
        <v>1849</v>
      </c>
    </row>
    <row r="846" spans="1:4" x14ac:dyDescent="0.35">
      <c r="A846" t="s">
        <v>1850</v>
      </c>
      <c r="B846">
        <v>63119</v>
      </c>
      <c r="C846" t="s">
        <v>476</v>
      </c>
      <c r="D846" t="s">
        <v>1851</v>
      </c>
    </row>
    <row r="847" spans="1:4" x14ac:dyDescent="0.35">
      <c r="A847" t="s">
        <v>1852</v>
      </c>
      <c r="B847">
        <v>63119</v>
      </c>
      <c r="C847" t="s">
        <v>162</v>
      </c>
      <c r="D847" t="s">
        <v>1853</v>
      </c>
    </row>
    <row r="848" spans="1:4" x14ac:dyDescent="0.35">
      <c r="A848" t="s">
        <v>1854</v>
      </c>
      <c r="B848">
        <v>63119</v>
      </c>
      <c r="C848" t="s">
        <v>89</v>
      </c>
      <c r="D848" t="s">
        <v>1855</v>
      </c>
    </row>
    <row r="849" spans="1:4" x14ac:dyDescent="0.35">
      <c r="A849" t="s">
        <v>1856</v>
      </c>
      <c r="B849">
        <v>63119</v>
      </c>
      <c r="C849" t="s">
        <v>105</v>
      </c>
      <c r="D849" t="s">
        <v>1857</v>
      </c>
    </row>
    <row r="850" spans="1:4" x14ac:dyDescent="0.35">
      <c r="A850" t="s">
        <v>1858</v>
      </c>
      <c r="B850">
        <v>63119</v>
      </c>
      <c r="D850" t="s">
        <v>1859</v>
      </c>
    </row>
    <row r="851" spans="1:4" x14ac:dyDescent="0.35">
      <c r="A851" t="s">
        <v>1860</v>
      </c>
      <c r="B851">
        <v>63119</v>
      </c>
      <c r="C851" t="s">
        <v>70</v>
      </c>
      <c r="D851" t="s">
        <v>1861</v>
      </c>
    </row>
    <row r="852" spans="1:4" x14ac:dyDescent="0.35">
      <c r="A852" t="s">
        <v>1862</v>
      </c>
      <c r="B852">
        <v>64014</v>
      </c>
      <c r="C852" t="s">
        <v>201</v>
      </c>
      <c r="D852" t="s">
        <v>1863</v>
      </c>
    </row>
    <row r="853" spans="1:4" x14ac:dyDescent="0.35">
      <c r="A853" t="s">
        <v>1864</v>
      </c>
      <c r="B853">
        <v>64014</v>
      </c>
      <c r="C853" t="s">
        <v>70</v>
      </c>
      <c r="D853" t="s">
        <v>1865</v>
      </c>
    </row>
    <row r="854" spans="1:4" x14ac:dyDescent="0.35">
      <c r="A854" t="s">
        <v>1866</v>
      </c>
      <c r="B854">
        <v>64015</v>
      </c>
      <c r="C854" t="s">
        <v>70</v>
      </c>
      <c r="D854" t="s">
        <v>1867</v>
      </c>
    </row>
    <row r="855" spans="1:4" x14ac:dyDescent="0.35">
      <c r="A855" t="s">
        <v>1868</v>
      </c>
      <c r="B855">
        <v>64015</v>
      </c>
      <c r="C855" t="s">
        <v>105</v>
      </c>
      <c r="D855" t="s">
        <v>1869</v>
      </c>
    </row>
    <row r="856" spans="1:4" x14ac:dyDescent="0.35">
      <c r="A856" t="s">
        <v>1870</v>
      </c>
      <c r="B856">
        <v>64015</v>
      </c>
      <c r="C856" t="s">
        <v>73</v>
      </c>
      <c r="D856" t="s">
        <v>1871</v>
      </c>
    </row>
    <row r="857" spans="1:4" x14ac:dyDescent="0.35">
      <c r="A857" t="s">
        <v>1872</v>
      </c>
      <c r="B857">
        <v>64015</v>
      </c>
      <c r="C857" t="s">
        <v>70</v>
      </c>
      <c r="D857" t="s">
        <v>1873</v>
      </c>
    </row>
    <row r="858" spans="1:4" x14ac:dyDescent="0.35">
      <c r="A858" t="s">
        <v>1874</v>
      </c>
      <c r="B858">
        <v>64015</v>
      </c>
      <c r="C858" t="s">
        <v>1875</v>
      </c>
      <c r="D858" t="s">
        <v>1876</v>
      </c>
    </row>
    <row r="859" spans="1:4" x14ac:dyDescent="0.35">
      <c r="A859" t="s">
        <v>1877</v>
      </c>
      <c r="B859">
        <v>64063</v>
      </c>
      <c r="D859" t="s">
        <v>1878</v>
      </c>
    </row>
    <row r="860" spans="1:4" x14ac:dyDescent="0.35">
      <c r="A860" t="s">
        <v>1879</v>
      </c>
      <c r="B860">
        <v>64064</v>
      </c>
      <c r="C860" t="s">
        <v>633</v>
      </c>
      <c r="D860" t="s">
        <v>1880</v>
      </c>
    </row>
    <row r="861" spans="1:4" x14ac:dyDescent="0.35">
      <c r="A861" t="s">
        <v>1881</v>
      </c>
      <c r="B861">
        <v>64701</v>
      </c>
      <c r="C861" t="s">
        <v>371</v>
      </c>
      <c r="D861" t="s">
        <v>1882</v>
      </c>
    </row>
    <row r="862" spans="1:4" x14ac:dyDescent="0.35">
      <c r="A862" t="s">
        <v>1883</v>
      </c>
      <c r="B862">
        <v>64701</v>
      </c>
      <c r="C862" t="s">
        <v>1214</v>
      </c>
      <c r="D862" t="s">
        <v>1884</v>
      </c>
    </row>
    <row r="863" spans="1:4" x14ac:dyDescent="0.35">
      <c r="A863" t="s">
        <v>1885</v>
      </c>
      <c r="B863">
        <v>64701</v>
      </c>
      <c r="C863" t="s">
        <v>73</v>
      </c>
      <c r="D863" t="s">
        <v>1886</v>
      </c>
    </row>
    <row r="864" spans="1:4" x14ac:dyDescent="0.35">
      <c r="A864" t="s">
        <v>1887</v>
      </c>
      <c r="B864">
        <v>64735</v>
      </c>
      <c r="C864" t="s">
        <v>70</v>
      </c>
      <c r="D864" t="s">
        <v>1888</v>
      </c>
    </row>
    <row r="865" spans="1:4" x14ac:dyDescent="0.35">
      <c r="A865" t="s">
        <v>1889</v>
      </c>
      <c r="B865">
        <v>64735</v>
      </c>
      <c r="C865" t="s">
        <v>73</v>
      </c>
      <c r="D865" t="s">
        <v>1890</v>
      </c>
    </row>
    <row r="866" spans="1:4" x14ac:dyDescent="0.35">
      <c r="A866" t="s">
        <v>1891</v>
      </c>
      <c r="B866">
        <v>65738</v>
      </c>
      <c r="D866" t="s">
        <v>1892</v>
      </c>
    </row>
    <row r="867" spans="1:4" x14ac:dyDescent="0.35">
      <c r="A867" t="s">
        <v>1893</v>
      </c>
      <c r="B867">
        <v>65738</v>
      </c>
      <c r="D867" t="s">
        <v>1894</v>
      </c>
    </row>
    <row r="868" spans="1:4" x14ac:dyDescent="0.35">
      <c r="A868" t="s">
        <v>1895</v>
      </c>
      <c r="B868">
        <v>65738</v>
      </c>
      <c r="C868" t="s">
        <v>1896</v>
      </c>
      <c r="D868" t="s">
        <v>1897</v>
      </c>
    </row>
    <row r="869" spans="1:4" x14ac:dyDescent="0.35">
      <c r="A869" t="s">
        <v>1898</v>
      </c>
      <c r="B869">
        <v>65738</v>
      </c>
      <c r="C869" t="s">
        <v>633</v>
      </c>
      <c r="D869" t="s">
        <v>1899</v>
      </c>
    </row>
    <row r="870" spans="1:4" x14ac:dyDescent="0.35">
      <c r="A870" t="s">
        <v>1900</v>
      </c>
      <c r="B870">
        <v>66059</v>
      </c>
      <c r="C870" t="s">
        <v>73</v>
      </c>
      <c r="D870" t="s">
        <v>1901</v>
      </c>
    </row>
    <row r="871" spans="1:4" x14ac:dyDescent="0.35">
      <c r="A871" t="s">
        <v>1902</v>
      </c>
      <c r="B871">
        <v>68430</v>
      </c>
      <c r="C871" t="s">
        <v>70</v>
      </c>
      <c r="D871" t="s">
        <v>1903</v>
      </c>
    </row>
    <row r="872" spans="1:4" x14ac:dyDescent="0.35">
      <c r="A872" t="s">
        <v>1904</v>
      </c>
      <c r="B872">
        <v>68516</v>
      </c>
      <c r="D872" t="s">
        <v>1905</v>
      </c>
    </row>
    <row r="873" spans="1:4" x14ac:dyDescent="0.35">
      <c r="A873" t="s">
        <v>1906</v>
      </c>
      <c r="B873">
        <v>68516</v>
      </c>
      <c r="C873" t="s">
        <v>86</v>
      </c>
      <c r="D873" t="s">
        <v>1907</v>
      </c>
    </row>
    <row r="874" spans="1:4" x14ac:dyDescent="0.35">
      <c r="A874" t="s">
        <v>1908</v>
      </c>
      <c r="B874">
        <v>68516</v>
      </c>
      <c r="D874" t="s">
        <v>1909</v>
      </c>
    </row>
    <row r="875" spans="1:4" x14ac:dyDescent="0.35">
      <c r="A875" t="s">
        <v>1910</v>
      </c>
      <c r="B875">
        <v>68516</v>
      </c>
      <c r="C875" t="s">
        <v>86</v>
      </c>
      <c r="D875" t="s">
        <v>1911</v>
      </c>
    </row>
    <row r="876" spans="1:4" x14ac:dyDescent="0.35">
      <c r="A876" t="s">
        <v>1912</v>
      </c>
      <c r="B876">
        <v>70118</v>
      </c>
      <c r="C876" t="s">
        <v>73</v>
      </c>
      <c r="D876" t="s">
        <v>1913</v>
      </c>
    </row>
    <row r="877" spans="1:4" x14ac:dyDescent="0.35">
      <c r="A877" t="s">
        <v>1914</v>
      </c>
      <c r="B877">
        <v>70455</v>
      </c>
      <c r="C877" t="s">
        <v>70</v>
      </c>
      <c r="D877" t="s">
        <v>1915</v>
      </c>
    </row>
    <row r="878" spans="1:4" x14ac:dyDescent="0.35">
      <c r="A878" t="s">
        <v>1916</v>
      </c>
      <c r="B878">
        <v>70506</v>
      </c>
      <c r="C878" t="s">
        <v>73</v>
      </c>
      <c r="D878" t="s">
        <v>1917</v>
      </c>
    </row>
    <row r="879" spans="1:4" x14ac:dyDescent="0.35">
      <c r="A879" t="s">
        <v>1918</v>
      </c>
      <c r="B879">
        <v>72117</v>
      </c>
      <c r="C879" t="s">
        <v>89</v>
      </c>
      <c r="D879" t="s">
        <v>1919</v>
      </c>
    </row>
    <row r="880" spans="1:4" x14ac:dyDescent="0.35">
      <c r="A880" t="s">
        <v>1920</v>
      </c>
      <c r="B880">
        <v>72117</v>
      </c>
      <c r="C880" t="s">
        <v>70</v>
      </c>
      <c r="D880" t="s">
        <v>1921</v>
      </c>
    </row>
    <row r="881" spans="1:4" x14ac:dyDescent="0.35">
      <c r="A881" t="s">
        <v>1922</v>
      </c>
      <c r="B881">
        <v>72117</v>
      </c>
      <c r="C881" t="s">
        <v>86</v>
      </c>
      <c r="D881" t="s">
        <v>1923</v>
      </c>
    </row>
    <row r="882" spans="1:4" x14ac:dyDescent="0.35">
      <c r="A882" t="s">
        <v>1924</v>
      </c>
      <c r="B882">
        <v>72117</v>
      </c>
      <c r="C882" t="s">
        <v>70</v>
      </c>
      <c r="D882" t="s">
        <v>1925</v>
      </c>
    </row>
    <row r="883" spans="1:4" x14ac:dyDescent="0.35">
      <c r="A883" t="s">
        <v>1926</v>
      </c>
      <c r="B883">
        <v>72117</v>
      </c>
      <c r="C883" t="s">
        <v>70</v>
      </c>
      <c r="D883" t="s">
        <v>1927</v>
      </c>
    </row>
    <row r="884" spans="1:4" x14ac:dyDescent="0.35">
      <c r="A884" t="s">
        <v>1928</v>
      </c>
      <c r="B884">
        <v>72117</v>
      </c>
      <c r="C884" t="s">
        <v>67</v>
      </c>
      <c r="D884" t="s">
        <v>1929</v>
      </c>
    </row>
    <row r="885" spans="1:4" x14ac:dyDescent="0.35">
      <c r="A885" t="s">
        <v>1930</v>
      </c>
      <c r="B885">
        <v>72117</v>
      </c>
      <c r="C885" t="s">
        <v>1004</v>
      </c>
      <c r="D885" t="s">
        <v>1931</v>
      </c>
    </row>
    <row r="886" spans="1:4" x14ac:dyDescent="0.35">
      <c r="A886" t="s">
        <v>1932</v>
      </c>
      <c r="B886">
        <v>72601</v>
      </c>
      <c r="C886" t="s">
        <v>105</v>
      </c>
      <c r="D886" t="s">
        <v>1933</v>
      </c>
    </row>
    <row r="887" spans="1:4" x14ac:dyDescent="0.35">
      <c r="A887" t="s">
        <v>1934</v>
      </c>
      <c r="B887">
        <v>72601</v>
      </c>
      <c r="C887" t="s">
        <v>70</v>
      </c>
      <c r="D887" t="s">
        <v>1935</v>
      </c>
    </row>
    <row r="888" spans="1:4" x14ac:dyDescent="0.35">
      <c r="A888" t="s">
        <v>1936</v>
      </c>
      <c r="B888">
        <v>72601</v>
      </c>
      <c r="C888" t="s">
        <v>70</v>
      </c>
      <c r="D888" t="s">
        <v>1937</v>
      </c>
    </row>
    <row r="889" spans="1:4" x14ac:dyDescent="0.35">
      <c r="A889" t="s">
        <v>1938</v>
      </c>
      <c r="B889">
        <v>72601</v>
      </c>
      <c r="D889" t="s">
        <v>1939</v>
      </c>
    </row>
    <row r="890" spans="1:4" x14ac:dyDescent="0.35">
      <c r="A890" t="s">
        <v>1940</v>
      </c>
      <c r="B890">
        <v>72740</v>
      </c>
      <c r="C890" t="s">
        <v>135</v>
      </c>
      <c r="D890" t="s">
        <v>1941</v>
      </c>
    </row>
    <row r="891" spans="1:4" x14ac:dyDescent="0.35">
      <c r="A891" t="s">
        <v>1942</v>
      </c>
      <c r="B891">
        <v>72740</v>
      </c>
      <c r="C891" t="s">
        <v>70</v>
      </c>
      <c r="D891" t="s">
        <v>1943</v>
      </c>
    </row>
    <row r="892" spans="1:4" x14ac:dyDescent="0.35">
      <c r="A892" t="s">
        <v>1944</v>
      </c>
      <c r="B892">
        <v>73003</v>
      </c>
      <c r="C892" t="s">
        <v>1945</v>
      </c>
      <c r="D892" t="s">
        <v>1946</v>
      </c>
    </row>
    <row r="893" spans="1:4" x14ac:dyDescent="0.35">
      <c r="A893" t="s">
        <v>1947</v>
      </c>
      <c r="B893">
        <v>73003</v>
      </c>
      <c r="C893" t="s">
        <v>110</v>
      </c>
      <c r="D893" t="s">
        <v>1948</v>
      </c>
    </row>
    <row r="894" spans="1:4" x14ac:dyDescent="0.35">
      <c r="A894" t="s">
        <v>1949</v>
      </c>
      <c r="B894">
        <v>73003</v>
      </c>
      <c r="C894" t="s">
        <v>228</v>
      </c>
      <c r="D894" t="s">
        <v>1950</v>
      </c>
    </row>
    <row r="895" spans="1:4" x14ac:dyDescent="0.35">
      <c r="A895" t="s">
        <v>1951</v>
      </c>
      <c r="B895">
        <v>73069</v>
      </c>
      <c r="C895" t="s">
        <v>70</v>
      </c>
      <c r="D895" t="s">
        <v>1952</v>
      </c>
    </row>
    <row r="896" spans="1:4" x14ac:dyDescent="0.35">
      <c r="A896" t="s">
        <v>1953</v>
      </c>
      <c r="B896">
        <v>73069</v>
      </c>
      <c r="C896" t="s">
        <v>73</v>
      </c>
      <c r="D896" t="s">
        <v>1954</v>
      </c>
    </row>
    <row r="897" spans="1:4" x14ac:dyDescent="0.35">
      <c r="A897" t="s">
        <v>1955</v>
      </c>
      <c r="B897">
        <v>73069</v>
      </c>
      <c r="D897" t="s">
        <v>1956</v>
      </c>
    </row>
    <row r="898" spans="1:4" x14ac:dyDescent="0.35">
      <c r="A898" t="s">
        <v>1957</v>
      </c>
      <c r="B898">
        <v>73069</v>
      </c>
      <c r="D898" t="s">
        <v>1958</v>
      </c>
    </row>
    <row r="899" spans="1:4" x14ac:dyDescent="0.35">
      <c r="A899" t="s">
        <v>1959</v>
      </c>
      <c r="B899">
        <v>73069</v>
      </c>
      <c r="C899" t="s">
        <v>437</v>
      </c>
      <c r="D899" t="s">
        <v>1960</v>
      </c>
    </row>
    <row r="900" spans="1:4" x14ac:dyDescent="0.35">
      <c r="A900" t="s">
        <v>1961</v>
      </c>
      <c r="B900">
        <v>73071</v>
      </c>
      <c r="C900" t="s">
        <v>67</v>
      </c>
      <c r="D900" t="s">
        <v>1962</v>
      </c>
    </row>
    <row r="901" spans="1:4" x14ac:dyDescent="0.35">
      <c r="A901" t="s">
        <v>1963</v>
      </c>
      <c r="B901">
        <v>73071</v>
      </c>
      <c r="C901" t="s">
        <v>73</v>
      </c>
      <c r="D901" t="s">
        <v>1964</v>
      </c>
    </row>
    <row r="902" spans="1:4" x14ac:dyDescent="0.35">
      <c r="A902" t="s">
        <v>1965</v>
      </c>
      <c r="B902">
        <v>73071</v>
      </c>
      <c r="C902" t="s">
        <v>733</v>
      </c>
      <c r="D902" t="s">
        <v>1966</v>
      </c>
    </row>
    <row r="903" spans="1:4" x14ac:dyDescent="0.35">
      <c r="A903" t="s">
        <v>1967</v>
      </c>
      <c r="B903">
        <v>73071</v>
      </c>
      <c r="C903" t="s">
        <v>86</v>
      </c>
      <c r="D903" t="s">
        <v>1968</v>
      </c>
    </row>
    <row r="904" spans="1:4" x14ac:dyDescent="0.35">
      <c r="A904" t="s">
        <v>1969</v>
      </c>
      <c r="B904">
        <v>73071</v>
      </c>
      <c r="C904" t="s">
        <v>105</v>
      </c>
      <c r="D904" t="s">
        <v>1970</v>
      </c>
    </row>
    <row r="905" spans="1:4" x14ac:dyDescent="0.35">
      <c r="A905" t="s">
        <v>1971</v>
      </c>
      <c r="B905">
        <v>73072</v>
      </c>
      <c r="C905" t="s">
        <v>175</v>
      </c>
      <c r="D905" t="s">
        <v>1972</v>
      </c>
    </row>
    <row r="906" spans="1:4" x14ac:dyDescent="0.35">
      <c r="A906" t="s">
        <v>1973</v>
      </c>
      <c r="B906">
        <v>73072</v>
      </c>
      <c r="C906" t="s">
        <v>1765</v>
      </c>
      <c r="D906" t="s">
        <v>1974</v>
      </c>
    </row>
    <row r="907" spans="1:4" x14ac:dyDescent="0.35">
      <c r="A907" t="s">
        <v>1975</v>
      </c>
      <c r="B907">
        <v>73072</v>
      </c>
      <c r="C907" t="s">
        <v>105</v>
      </c>
      <c r="D907" t="s">
        <v>1976</v>
      </c>
    </row>
    <row r="908" spans="1:4" x14ac:dyDescent="0.35">
      <c r="A908" t="s">
        <v>1977</v>
      </c>
      <c r="B908">
        <v>73072</v>
      </c>
      <c r="C908" t="s">
        <v>105</v>
      </c>
      <c r="D908" t="s">
        <v>1978</v>
      </c>
    </row>
    <row r="909" spans="1:4" x14ac:dyDescent="0.35">
      <c r="A909" t="s">
        <v>1979</v>
      </c>
      <c r="B909">
        <v>73106</v>
      </c>
      <c r="D909" t="s">
        <v>1980</v>
      </c>
    </row>
    <row r="910" spans="1:4" x14ac:dyDescent="0.35">
      <c r="A910" t="s">
        <v>1981</v>
      </c>
      <c r="B910">
        <v>73106</v>
      </c>
      <c r="C910" t="s">
        <v>703</v>
      </c>
      <c r="D910" t="s">
        <v>1982</v>
      </c>
    </row>
    <row r="911" spans="1:4" x14ac:dyDescent="0.35">
      <c r="A911" t="s">
        <v>1983</v>
      </c>
      <c r="B911">
        <v>73107</v>
      </c>
      <c r="D911" t="s">
        <v>1984</v>
      </c>
    </row>
    <row r="912" spans="1:4" x14ac:dyDescent="0.35">
      <c r="A912" t="s">
        <v>1985</v>
      </c>
      <c r="B912">
        <v>73108</v>
      </c>
      <c r="D912" t="s">
        <v>1986</v>
      </c>
    </row>
    <row r="913" spans="1:4" x14ac:dyDescent="0.35">
      <c r="A913" t="s">
        <v>1987</v>
      </c>
      <c r="B913">
        <v>73118</v>
      </c>
      <c r="C913" t="s">
        <v>1988</v>
      </c>
      <c r="D913" t="s">
        <v>1989</v>
      </c>
    </row>
    <row r="914" spans="1:4" x14ac:dyDescent="0.35">
      <c r="A914" t="s">
        <v>1990</v>
      </c>
      <c r="B914">
        <v>73119</v>
      </c>
      <c r="C914" t="s">
        <v>70</v>
      </c>
      <c r="D914" t="s">
        <v>1991</v>
      </c>
    </row>
    <row r="915" spans="1:4" x14ac:dyDescent="0.35">
      <c r="A915" t="s">
        <v>1992</v>
      </c>
      <c r="B915">
        <v>73122</v>
      </c>
      <c r="C915" t="s">
        <v>228</v>
      </c>
      <c r="D915" t="s">
        <v>1993</v>
      </c>
    </row>
    <row r="916" spans="1:4" x14ac:dyDescent="0.35">
      <c r="A916" t="s">
        <v>1994</v>
      </c>
      <c r="B916">
        <v>73122</v>
      </c>
      <c r="C916" t="s">
        <v>105</v>
      </c>
      <c r="D916" t="s">
        <v>1995</v>
      </c>
    </row>
    <row r="917" spans="1:4" x14ac:dyDescent="0.35">
      <c r="A917" t="s">
        <v>1996</v>
      </c>
      <c r="B917">
        <v>73122</v>
      </c>
      <c r="C917" t="s">
        <v>86</v>
      </c>
      <c r="D917" t="s">
        <v>1997</v>
      </c>
    </row>
    <row r="918" spans="1:4" x14ac:dyDescent="0.35">
      <c r="A918" t="s">
        <v>1998</v>
      </c>
      <c r="B918">
        <v>73122</v>
      </c>
      <c r="C918" t="s">
        <v>105</v>
      </c>
      <c r="D918" t="s">
        <v>1999</v>
      </c>
    </row>
    <row r="919" spans="1:4" x14ac:dyDescent="0.35">
      <c r="A919" t="s">
        <v>2000</v>
      </c>
      <c r="B919">
        <v>73122</v>
      </c>
      <c r="C919" t="s">
        <v>105</v>
      </c>
      <c r="D919" t="s">
        <v>2001</v>
      </c>
    </row>
    <row r="920" spans="1:4" x14ac:dyDescent="0.35">
      <c r="A920" t="s">
        <v>2002</v>
      </c>
      <c r="B920">
        <v>73130</v>
      </c>
      <c r="C920" t="s">
        <v>70</v>
      </c>
      <c r="D920" t="s">
        <v>2003</v>
      </c>
    </row>
    <row r="921" spans="1:4" x14ac:dyDescent="0.35">
      <c r="A921" t="s">
        <v>2004</v>
      </c>
      <c r="B921">
        <v>73139</v>
      </c>
      <c r="C921" t="s">
        <v>2005</v>
      </c>
      <c r="D921" t="s">
        <v>2006</v>
      </c>
    </row>
    <row r="922" spans="1:4" x14ac:dyDescent="0.35">
      <c r="A922" t="s">
        <v>2007</v>
      </c>
      <c r="B922">
        <v>73139</v>
      </c>
      <c r="C922" t="s">
        <v>703</v>
      </c>
      <c r="D922" t="s">
        <v>2008</v>
      </c>
    </row>
    <row r="923" spans="1:4" x14ac:dyDescent="0.35">
      <c r="A923" t="s">
        <v>2009</v>
      </c>
      <c r="B923">
        <v>73139</v>
      </c>
      <c r="C923" t="s">
        <v>73</v>
      </c>
      <c r="D923" t="s">
        <v>2010</v>
      </c>
    </row>
    <row r="924" spans="1:4" x14ac:dyDescent="0.35">
      <c r="A924" t="s">
        <v>2011</v>
      </c>
      <c r="B924">
        <v>73139</v>
      </c>
      <c r="C924" t="s">
        <v>2012</v>
      </c>
      <c r="D924" t="s">
        <v>2013</v>
      </c>
    </row>
    <row r="925" spans="1:4" x14ac:dyDescent="0.35">
      <c r="A925" t="s">
        <v>2014</v>
      </c>
      <c r="B925">
        <v>73139</v>
      </c>
      <c r="C925" t="s">
        <v>70</v>
      </c>
      <c r="D925" t="s">
        <v>2015</v>
      </c>
    </row>
    <row r="926" spans="1:4" x14ac:dyDescent="0.35">
      <c r="A926" t="s">
        <v>2016</v>
      </c>
      <c r="B926">
        <v>73139</v>
      </c>
      <c r="C926" t="s">
        <v>169</v>
      </c>
      <c r="D926" t="s">
        <v>2017</v>
      </c>
    </row>
    <row r="927" spans="1:4" x14ac:dyDescent="0.35">
      <c r="A927" t="s">
        <v>2018</v>
      </c>
      <c r="B927">
        <v>73139</v>
      </c>
      <c r="C927" t="s">
        <v>73</v>
      </c>
      <c r="D927" t="s">
        <v>2019</v>
      </c>
    </row>
    <row r="928" spans="1:4" x14ac:dyDescent="0.35">
      <c r="A928" t="s">
        <v>2020</v>
      </c>
      <c r="B928">
        <v>73139</v>
      </c>
      <c r="C928" t="s">
        <v>70</v>
      </c>
      <c r="D928" t="s">
        <v>2021</v>
      </c>
    </row>
    <row r="929" spans="1:4" x14ac:dyDescent="0.35">
      <c r="A929" t="s">
        <v>2022</v>
      </c>
      <c r="B929">
        <v>73139</v>
      </c>
      <c r="C929" t="s">
        <v>86</v>
      </c>
      <c r="D929" t="s">
        <v>2023</v>
      </c>
    </row>
    <row r="930" spans="1:4" x14ac:dyDescent="0.35">
      <c r="A930" t="s">
        <v>2024</v>
      </c>
      <c r="B930">
        <v>73151</v>
      </c>
      <c r="C930" t="s">
        <v>86</v>
      </c>
      <c r="D930" t="s">
        <v>2025</v>
      </c>
    </row>
    <row r="931" spans="1:4" x14ac:dyDescent="0.35">
      <c r="A931" t="s">
        <v>2026</v>
      </c>
      <c r="B931">
        <v>73159</v>
      </c>
      <c r="C931" t="s">
        <v>105</v>
      </c>
      <c r="D931" t="s">
        <v>2027</v>
      </c>
    </row>
    <row r="932" spans="1:4" x14ac:dyDescent="0.35">
      <c r="A932" t="s">
        <v>2028</v>
      </c>
      <c r="B932">
        <v>73159</v>
      </c>
      <c r="C932" t="s">
        <v>70</v>
      </c>
      <c r="D932" t="s">
        <v>2029</v>
      </c>
    </row>
    <row r="933" spans="1:4" x14ac:dyDescent="0.35">
      <c r="A933" t="s">
        <v>2030</v>
      </c>
      <c r="B933">
        <v>73159</v>
      </c>
      <c r="C933" t="s">
        <v>70</v>
      </c>
      <c r="D933" t="s">
        <v>2031</v>
      </c>
    </row>
    <row r="934" spans="1:4" x14ac:dyDescent="0.35">
      <c r="A934" t="s">
        <v>2032</v>
      </c>
      <c r="B934">
        <v>73753</v>
      </c>
      <c r="D934" t="s">
        <v>2033</v>
      </c>
    </row>
    <row r="935" spans="1:4" x14ac:dyDescent="0.35">
      <c r="A935" t="s">
        <v>2034</v>
      </c>
      <c r="B935">
        <v>74020</v>
      </c>
      <c r="C935" t="s">
        <v>76</v>
      </c>
      <c r="D935" t="s">
        <v>2035</v>
      </c>
    </row>
    <row r="936" spans="1:4" x14ac:dyDescent="0.35">
      <c r="A936" t="s">
        <v>2036</v>
      </c>
      <c r="B936">
        <v>74020</v>
      </c>
      <c r="C936" t="s">
        <v>70</v>
      </c>
      <c r="D936" t="s">
        <v>2037</v>
      </c>
    </row>
    <row r="937" spans="1:4" x14ac:dyDescent="0.35">
      <c r="A937" t="s">
        <v>2038</v>
      </c>
      <c r="B937">
        <v>74020</v>
      </c>
      <c r="C937" t="s">
        <v>70</v>
      </c>
      <c r="D937" t="s">
        <v>2039</v>
      </c>
    </row>
    <row r="938" spans="1:4" x14ac:dyDescent="0.35">
      <c r="A938" t="s">
        <v>2040</v>
      </c>
      <c r="B938">
        <v>74023</v>
      </c>
      <c r="C938" t="s">
        <v>105</v>
      </c>
      <c r="D938" t="s">
        <v>2041</v>
      </c>
    </row>
    <row r="939" spans="1:4" x14ac:dyDescent="0.35">
      <c r="A939" t="s">
        <v>2042</v>
      </c>
      <c r="B939">
        <v>74063</v>
      </c>
      <c r="C939" t="s">
        <v>105</v>
      </c>
      <c r="D939" t="s">
        <v>2043</v>
      </c>
    </row>
    <row r="940" spans="1:4" x14ac:dyDescent="0.35">
      <c r="A940" t="s">
        <v>2044</v>
      </c>
      <c r="B940">
        <v>74063</v>
      </c>
      <c r="D940" t="s">
        <v>2045</v>
      </c>
    </row>
    <row r="941" spans="1:4" x14ac:dyDescent="0.35">
      <c r="A941" t="s">
        <v>2046</v>
      </c>
      <c r="B941">
        <v>74074</v>
      </c>
      <c r="C941" t="s">
        <v>105</v>
      </c>
      <c r="D941" t="s">
        <v>2047</v>
      </c>
    </row>
    <row r="942" spans="1:4" x14ac:dyDescent="0.35">
      <c r="A942" t="s">
        <v>2048</v>
      </c>
      <c r="B942">
        <v>74132</v>
      </c>
      <c r="C942" t="s">
        <v>81</v>
      </c>
      <c r="D942" t="s">
        <v>2049</v>
      </c>
    </row>
    <row r="943" spans="1:4" x14ac:dyDescent="0.35">
      <c r="A943" t="s">
        <v>2050</v>
      </c>
      <c r="B943">
        <v>74132</v>
      </c>
      <c r="C943" t="s">
        <v>81</v>
      </c>
      <c r="D943" t="s">
        <v>2051</v>
      </c>
    </row>
    <row r="944" spans="1:4" x14ac:dyDescent="0.35">
      <c r="A944" t="s">
        <v>2052</v>
      </c>
      <c r="B944">
        <v>74132</v>
      </c>
      <c r="C944" t="s">
        <v>2053</v>
      </c>
      <c r="D944" t="s">
        <v>2054</v>
      </c>
    </row>
    <row r="945" spans="1:4" x14ac:dyDescent="0.35">
      <c r="A945" t="s">
        <v>2055</v>
      </c>
      <c r="B945">
        <v>74132</v>
      </c>
      <c r="C945" t="s">
        <v>703</v>
      </c>
      <c r="D945" t="s">
        <v>2056</v>
      </c>
    </row>
    <row r="946" spans="1:4" x14ac:dyDescent="0.35">
      <c r="A946" t="s">
        <v>2057</v>
      </c>
      <c r="B946">
        <v>74132</v>
      </c>
      <c r="C946" t="s">
        <v>2053</v>
      </c>
      <c r="D946" t="s">
        <v>2058</v>
      </c>
    </row>
    <row r="947" spans="1:4" x14ac:dyDescent="0.35">
      <c r="A947" t="s">
        <v>2059</v>
      </c>
      <c r="B947">
        <v>74132</v>
      </c>
      <c r="C947" t="s">
        <v>184</v>
      </c>
      <c r="D947" t="s">
        <v>2060</v>
      </c>
    </row>
    <row r="948" spans="1:4" x14ac:dyDescent="0.35">
      <c r="A948" t="s">
        <v>2061</v>
      </c>
      <c r="B948">
        <v>74132</v>
      </c>
      <c r="C948" t="s">
        <v>1518</v>
      </c>
      <c r="D948" t="s">
        <v>2062</v>
      </c>
    </row>
    <row r="949" spans="1:4" x14ac:dyDescent="0.35">
      <c r="A949" t="s">
        <v>2063</v>
      </c>
      <c r="B949">
        <v>74132</v>
      </c>
      <c r="C949" t="s">
        <v>76</v>
      </c>
      <c r="D949" t="s">
        <v>2064</v>
      </c>
    </row>
    <row r="950" spans="1:4" x14ac:dyDescent="0.35">
      <c r="A950" t="s">
        <v>2065</v>
      </c>
      <c r="B950">
        <v>74132</v>
      </c>
      <c r="C950" t="s">
        <v>1056</v>
      </c>
      <c r="D950" t="s">
        <v>2066</v>
      </c>
    </row>
    <row r="951" spans="1:4" x14ac:dyDescent="0.35">
      <c r="A951" t="s">
        <v>2067</v>
      </c>
      <c r="B951">
        <v>74132</v>
      </c>
      <c r="C951" t="s">
        <v>81</v>
      </c>
      <c r="D951" t="s">
        <v>2068</v>
      </c>
    </row>
    <row r="952" spans="1:4" x14ac:dyDescent="0.35">
      <c r="A952" t="s">
        <v>2069</v>
      </c>
      <c r="B952">
        <v>74132</v>
      </c>
      <c r="C952" t="s">
        <v>184</v>
      </c>
      <c r="D952" t="s">
        <v>2070</v>
      </c>
    </row>
    <row r="953" spans="1:4" x14ac:dyDescent="0.35">
      <c r="A953" t="s">
        <v>2071</v>
      </c>
      <c r="B953">
        <v>74132</v>
      </c>
      <c r="C953" t="s">
        <v>703</v>
      </c>
      <c r="D953" t="s">
        <v>2072</v>
      </c>
    </row>
    <row r="954" spans="1:4" x14ac:dyDescent="0.35">
      <c r="A954" t="s">
        <v>2073</v>
      </c>
      <c r="B954">
        <v>74132</v>
      </c>
      <c r="C954" t="s">
        <v>703</v>
      </c>
      <c r="D954" t="s">
        <v>2074</v>
      </c>
    </row>
    <row r="955" spans="1:4" x14ac:dyDescent="0.35">
      <c r="A955" t="s">
        <v>2075</v>
      </c>
      <c r="B955">
        <v>74132</v>
      </c>
      <c r="C955" t="s">
        <v>76</v>
      </c>
      <c r="D955" t="s">
        <v>2076</v>
      </c>
    </row>
    <row r="956" spans="1:4" x14ac:dyDescent="0.35">
      <c r="A956" t="s">
        <v>2077</v>
      </c>
      <c r="B956">
        <v>74132</v>
      </c>
      <c r="C956" t="s">
        <v>703</v>
      </c>
      <c r="D956" t="s">
        <v>2078</v>
      </c>
    </row>
    <row r="957" spans="1:4" x14ac:dyDescent="0.35">
      <c r="A957" t="s">
        <v>2079</v>
      </c>
      <c r="B957">
        <v>74132</v>
      </c>
      <c r="C957" t="s">
        <v>184</v>
      </c>
      <c r="D957" t="s">
        <v>2080</v>
      </c>
    </row>
    <row r="958" spans="1:4" x14ac:dyDescent="0.35">
      <c r="A958" t="s">
        <v>2081</v>
      </c>
      <c r="B958">
        <v>74132</v>
      </c>
      <c r="C958" t="s">
        <v>76</v>
      </c>
      <c r="D958" t="s">
        <v>2082</v>
      </c>
    </row>
    <row r="959" spans="1:4" x14ac:dyDescent="0.35">
      <c r="A959" t="s">
        <v>2083</v>
      </c>
      <c r="B959">
        <v>74132</v>
      </c>
      <c r="C959" t="s">
        <v>76</v>
      </c>
      <c r="D959" t="s">
        <v>2084</v>
      </c>
    </row>
    <row r="960" spans="1:4" x14ac:dyDescent="0.35">
      <c r="A960" t="s">
        <v>2085</v>
      </c>
      <c r="B960">
        <v>74132</v>
      </c>
      <c r="C960" t="s">
        <v>2086</v>
      </c>
      <c r="D960" t="s">
        <v>2087</v>
      </c>
    </row>
    <row r="961" spans="1:4" x14ac:dyDescent="0.35">
      <c r="A961" t="s">
        <v>2088</v>
      </c>
      <c r="B961">
        <v>74137</v>
      </c>
      <c r="C961" t="s">
        <v>228</v>
      </c>
      <c r="D961" t="s">
        <v>2089</v>
      </c>
    </row>
    <row r="962" spans="1:4" x14ac:dyDescent="0.35">
      <c r="A962" t="s">
        <v>2090</v>
      </c>
      <c r="B962">
        <v>74464</v>
      </c>
      <c r="C962" t="s">
        <v>86</v>
      </c>
      <c r="D962" t="s">
        <v>2091</v>
      </c>
    </row>
    <row r="963" spans="1:4" x14ac:dyDescent="0.35">
      <c r="A963" t="s">
        <v>2092</v>
      </c>
      <c r="B963">
        <v>74464</v>
      </c>
      <c r="C963" t="s">
        <v>67</v>
      </c>
      <c r="D963" t="s">
        <v>2093</v>
      </c>
    </row>
    <row r="964" spans="1:4" x14ac:dyDescent="0.35">
      <c r="A964" t="s">
        <v>2094</v>
      </c>
      <c r="B964">
        <v>74467</v>
      </c>
      <c r="C964" t="s">
        <v>70</v>
      </c>
      <c r="D964" t="s">
        <v>2095</v>
      </c>
    </row>
    <row r="965" spans="1:4" x14ac:dyDescent="0.35">
      <c r="A965" t="s">
        <v>2096</v>
      </c>
      <c r="B965">
        <v>74467</v>
      </c>
      <c r="D965" t="s">
        <v>2097</v>
      </c>
    </row>
    <row r="966" spans="1:4" x14ac:dyDescent="0.35">
      <c r="A966" t="s">
        <v>2098</v>
      </c>
      <c r="B966">
        <v>74570</v>
      </c>
      <c r="C966" t="s">
        <v>1214</v>
      </c>
      <c r="D966" t="s">
        <v>2099</v>
      </c>
    </row>
    <row r="967" spans="1:4" x14ac:dyDescent="0.35">
      <c r="A967" t="s">
        <v>2100</v>
      </c>
      <c r="B967">
        <v>74801</v>
      </c>
      <c r="C967" t="s">
        <v>70</v>
      </c>
      <c r="D967" t="s">
        <v>2101</v>
      </c>
    </row>
    <row r="968" spans="1:4" x14ac:dyDescent="0.35">
      <c r="A968" t="s">
        <v>2102</v>
      </c>
      <c r="B968">
        <v>74801</v>
      </c>
      <c r="C968" t="s">
        <v>1368</v>
      </c>
      <c r="D968" t="s">
        <v>2103</v>
      </c>
    </row>
    <row r="969" spans="1:4" x14ac:dyDescent="0.35">
      <c r="A969" t="s">
        <v>2104</v>
      </c>
      <c r="B969">
        <v>74801</v>
      </c>
      <c r="C969" t="s">
        <v>70</v>
      </c>
      <c r="D969" t="s">
        <v>2105</v>
      </c>
    </row>
    <row r="970" spans="1:4" x14ac:dyDescent="0.35">
      <c r="A970" t="s">
        <v>2106</v>
      </c>
      <c r="B970">
        <v>74801</v>
      </c>
      <c r="C970" t="s">
        <v>70</v>
      </c>
      <c r="D970" t="s">
        <v>2107</v>
      </c>
    </row>
    <row r="971" spans="1:4" x14ac:dyDescent="0.35">
      <c r="A971" t="s">
        <v>2108</v>
      </c>
      <c r="B971">
        <v>74801</v>
      </c>
      <c r="C971" t="s">
        <v>81</v>
      </c>
      <c r="D971" t="s">
        <v>2109</v>
      </c>
    </row>
    <row r="972" spans="1:4" x14ac:dyDescent="0.35">
      <c r="A972" t="s">
        <v>2110</v>
      </c>
      <c r="B972">
        <v>74801</v>
      </c>
      <c r="C972" t="s">
        <v>2111</v>
      </c>
      <c r="D972" t="s">
        <v>2112</v>
      </c>
    </row>
    <row r="973" spans="1:4" x14ac:dyDescent="0.35">
      <c r="A973" t="s">
        <v>2113</v>
      </c>
      <c r="B973">
        <v>74801</v>
      </c>
      <c r="D973" t="s">
        <v>2114</v>
      </c>
    </row>
    <row r="974" spans="1:4" x14ac:dyDescent="0.35">
      <c r="A974" t="s">
        <v>2115</v>
      </c>
      <c r="B974">
        <v>74801</v>
      </c>
      <c r="C974" t="s">
        <v>86</v>
      </c>
      <c r="D974" t="s">
        <v>2116</v>
      </c>
    </row>
    <row r="975" spans="1:4" x14ac:dyDescent="0.35">
      <c r="A975" t="s">
        <v>2117</v>
      </c>
      <c r="B975">
        <v>74801</v>
      </c>
      <c r="C975" t="s">
        <v>70</v>
      </c>
      <c r="D975" t="s">
        <v>2118</v>
      </c>
    </row>
    <row r="976" spans="1:4" x14ac:dyDescent="0.35">
      <c r="A976" t="s">
        <v>2119</v>
      </c>
      <c r="B976">
        <v>74801</v>
      </c>
      <c r="C976" t="s">
        <v>105</v>
      </c>
      <c r="D976" t="s">
        <v>2120</v>
      </c>
    </row>
    <row r="977" spans="1:4" x14ac:dyDescent="0.35">
      <c r="A977" t="s">
        <v>2121</v>
      </c>
      <c r="B977">
        <v>74801</v>
      </c>
      <c r="C977" t="s">
        <v>791</v>
      </c>
      <c r="D977" t="s">
        <v>2122</v>
      </c>
    </row>
    <row r="978" spans="1:4" x14ac:dyDescent="0.35">
      <c r="A978" t="s">
        <v>2123</v>
      </c>
      <c r="B978">
        <v>74801</v>
      </c>
      <c r="C978" t="s">
        <v>105</v>
      </c>
      <c r="D978" t="s">
        <v>2124</v>
      </c>
    </row>
    <row r="979" spans="1:4" x14ac:dyDescent="0.35">
      <c r="A979" t="s">
        <v>2125</v>
      </c>
      <c r="B979">
        <v>74801</v>
      </c>
      <c r="D979" t="s">
        <v>2126</v>
      </c>
    </row>
    <row r="980" spans="1:4" x14ac:dyDescent="0.35">
      <c r="A980" t="s">
        <v>2127</v>
      </c>
      <c r="B980">
        <v>74801</v>
      </c>
      <c r="C980" t="s">
        <v>70</v>
      </c>
      <c r="D980" t="s">
        <v>2128</v>
      </c>
    </row>
    <row r="981" spans="1:4" x14ac:dyDescent="0.35">
      <c r="A981" t="s">
        <v>2129</v>
      </c>
      <c r="B981">
        <v>74801</v>
      </c>
      <c r="C981" t="s">
        <v>73</v>
      </c>
      <c r="D981" t="s">
        <v>2130</v>
      </c>
    </row>
    <row r="982" spans="1:4" x14ac:dyDescent="0.35">
      <c r="A982" t="s">
        <v>2131</v>
      </c>
      <c r="B982">
        <v>74801</v>
      </c>
      <c r="D982" t="s">
        <v>2132</v>
      </c>
    </row>
    <row r="983" spans="1:4" x14ac:dyDescent="0.35">
      <c r="A983" t="s">
        <v>2133</v>
      </c>
      <c r="B983">
        <v>74801</v>
      </c>
      <c r="D983" t="s">
        <v>2134</v>
      </c>
    </row>
    <row r="984" spans="1:4" x14ac:dyDescent="0.35">
      <c r="A984" t="s">
        <v>2135</v>
      </c>
      <c r="B984">
        <v>74801</v>
      </c>
      <c r="C984" t="s">
        <v>70</v>
      </c>
      <c r="D984" t="s">
        <v>2136</v>
      </c>
    </row>
    <row r="985" spans="1:4" x14ac:dyDescent="0.35">
      <c r="A985" t="s">
        <v>2137</v>
      </c>
      <c r="B985">
        <v>74801</v>
      </c>
      <c r="C985" t="s">
        <v>76</v>
      </c>
      <c r="D985" t="s">
        <v>2138</v>
      </c>
    </row>
    <row r="986" spans="1:4" x14ac:dyDescent="0.35">
      <c r="A986" t="s">
        <v>2139</v>
      </c>
      <c r="B986">
        <v>74801</v>
      </c>
      <c r="D986" t="s">
        <v>2140</v>
      </c>
    </row>
    <row r="987" spans="1:4" x14ac:dyDescent="0.35">
      <c r="A987" t="s">
        <v>2141</v>
      </c>
      <c r="B987">
        <v>74801</v>
      </c>
      <c r="C987" t="s">
        <v>70</v>
      </c>
      <c r="D987" t="s">
        <v>2142</v>
      </c>
    </row>
    <row r="988" spans="1:4" x14ac:dyDescent="0.35">
      <c r="A988" t="s">
        <v>2143</v>
      </c>
      <c r="B988">
        <v>74801</v>
      </c>
      <c r="D988" t="s">
        <v>2144</v>
      </c>
    </row>
    <row r="989" spans="1:4" x14ac:dyDescent="0.35">
      <c r="A989" t="s">
        <v>2145</v>
      </c>
      <c r="B989">
        <v>74801</v>
      </c>
      <c r="C989" t="s">
        <v>575</v>
      </c>
      <c r="D989" t="s">
        <v>2146</v>
      </c>
    </row>
    <row r="990" spans="1:4" x14ac:dyDescent="0.35">
      <c r="A990" t="s">
        <v>2147</v>
      </c>
      <c r="B990">
        <v>74801</v>
      </c>
      <c r="D990" t="s">
        <v>2148</v>
      </c>
    </row>
    <row r="991" spans="1:4" x14ac:dyDescent="0.35">
      <c r="A991" t="s">
        <v>2149</v>
      </c>
      <c r="B991">
        <v>74801</v>
      </c>
      <c r="C991" t="s">
        <v>70</v>
      </c>
      <c r="D991" t="s">
        <v>2150</v>
      </c>
    </row>
    <row r="992" spans="1:4" x14ac:dyDescent="0.35">
      <c r="A992" t="s">
        <v>2151</v>
      </c>
      <c r="B992">
        <v>74801</v>
      </c>
      <c r="D992" t="s">
        <v>2152</v>
      </c>
    </row>
    <row r="993" spans="1:4" x14ac:dyDescent="0.35">
      <c r="A993" t="s">
        <v>2153</v>
      </c>
      <c r="B993">
        <v>74801</v>
      </c>
      <c r="C993" t="s">
        <v>86</v>
      </c>
      <c r="D993" t="s">
        <v>2154</v>
      </c>
    </row>
    <row r="994" spans="1:4" x14ac:dyDescent="0.35">
      <c r="A994" t="s">
        <v>2155</v>
      </c>
      <c r="B994">
        <v>74801</v>
      </c>
      <c r="C994" t="s">
        <v>1368</v>
      </c>
      <c r="D994" t="s">
        <v>2156</v>
      </c>
    </row>
    <row r="995" spans="1:4" x14ac:dyDescent="0.35">
      <c r="A995" t="s">
        <v>2157</v>
      </c>
      <c r="B995">
        <v>74801</v>
      </c>
      <c r="C995" t="s">
        <v>791</v>
      </c>
      <c r="D995" t="s">
        <v>2158</v>
      </c>
    </row>
    <row r="996" spans="1:4" x14ac:dyDescent="0.35">
      <c r="A996" t="s">
        <v>2159</v>
      </c>
      <c r="B996">
        <v>74801</v>
      </c>
      <c r="C996" t="s">
        <v>76</v>
      </c>
      <c r="D996" t="s">
        <v>2160</v>
      </c>
    </row>
    <row r="997" spans="1:4" x14ac:dyDescent="0.35">
      <c r="A997" t="s">
        <v>2161</v>
      </c>
      <c r="B997">
        <v>74801</v>
      </c>
      <c r="C997" t="s">
        <v>81</v>
      </c>
      <c r="D997" t="s">
        <v>2162</v>
      </c>
    </row>
    <row r="998" spans="1:4" x14ac:dyDescent="0.35">
      <c r="A998" t="s">
        <v>2163</v>
      </c>
      <c r="B998">
        <v>74801</v>
      </c>
      <c r="C998" t="s">
        <v>633</v>
      </c>
      <c r="D998" t="s">
        <v>2164</v>
      </c>
    </row>
    <row r="999" spans="1:4" x14ac:dyDescent="0.35">
      <c r="A999" t="s">
        <v>2165</v>
      </c>
      <c r="B999">
        <v>74801</v>
      </c>
      <c r="C999" t="s">
        <v>76</v>
      </c>
      <c r="D999" t="s">
        <v>2166</v>
      </c>
    </row>
    <row r="1000" spans="1:4" x14ac:dyDescent="0.35">
      <c r="A1000" t="s">
        <v>2167</v>
      </c>
      <c r="B1000">
        <v>74801</v>
      </c>
      <c r="C1000" t="s">
        <v>81</v>
      </c>
      <c r="D1000" t="s">
        <v>2168</v>
      </c>
    </row>
    <row r="1001" spans="1:4" x14ac:dyDescent="0.35">
      <c r="A1001" t="s">
        <v>2169</v>
      </c>
      <c r="B1001">
        <v>74801</v>
      </c>
      <c r="C1001" t="s">
        <v>81</v>
      </c>
      <c r="D1001" t="s">
        <v>2170</v>
      </c>
    </row>
    <row r="1002" spans="1:4" x14ac:dyDescent="0.35">
      <c r="A1002" t="s">
        <v>2171</v>
      </c>
      <c r="B1002">
        <v>74801</v>
      </c>
      <c r="C1002" t="s">
        <v>105</v>
      </c>
      <c r="D1002" t="s">
        <v>2172</v>
      </c>
    </row>
    <row r="1003" spans="1:4" x14ac:dyDescent="0.35">
      <c r="A1003" t="s">
        <v>2173</v>
      </c>
      <c r="B1003">
        <v>74851</v>
      </c>
      <c r="C1003" t="s">
        <v>81</v>
      </c>
      <c r="D1003" t="s">
        <v>2174</v>
      </c>
    </row>
    <row r="1004" spans="1:4" x14ac:dyDescent="0.35">
      <c r="A1004" t="s">
        <v>2175</v>
      </c>
      <c r="B1004">
        <v>74851</v>
      </c>
      <c r="C1004" t="s">
        <v>81</v>
      </c>
      <c r="D1004" t="s">
        <v>2176</v>
      </c>
    </row>
    <row r="1005" spans="1:4" x14ac:dyDescent="0.35">
      <c r="A1005" t="s">
        <v>2177</v>
      </c>
      <c r="B1005">
        <v>74851</v>
      </c>
      <c r="C1005" t="s">
        <v>2178</v>
      </c>
      <c r="D1005" t="s">
        <v>2179</v>
      </c>
    </row>
    <row r="1006" spans="1:4" x14ac:dyDescent="0.35">
      <c r="A1006" t="s">
        <v>2180</v>
      </c>
      <c r="B1006">
        <v>74851</v>
      </c>
      <c r="C1006" t="s">
        <v>81</v>
      </c>
      <c r="D1006" t="s">
        <v>2181</v>
      </c>
    </row>
    <row r="1007" spans="1:4" x14ac:dyDescent="0.35">
      <c r="A1007" t="s">
        <v>2182</v>
      </c>
      <c r="B1007">
        <v>74851</v>
      </c>
      <c r="C1007" t="s">
        <v>81</v>
      </c>
      <c r="D1007" t="s">
        <v>2183</v>
      </c>
    </row>
    <row r="1008" spans="1:4" x14ac:dyDescent="0.35">
      <c r="A1008" t="s">
        <v>2184</v>
      </c>
      <c r="B1008">
        <v>74851</v>
      </c>
      <c r="D1008" t="s">
        <v>2185</v>
      </c>
    </row>
    <row r="1009" spans="1:4" x14ac:dyDescent="0.35">
      <c r="A1009" t="s">
        <v>2186</v>
      </c>
      <c r="B1009">
        <v>74857</v>
      </c>
      <c r="C1009" t="s">
        <v>201</v>
      </c>
      <c r="D1009" t="s">
        <v>2187</v>
      </c>
    </row>
    <row r="1010" spans="1:4" x14ac:dyDescent="0.35">
      <c r="A1010" t="s">
        <v>2188</v>
      </c>
      <c r="B1010">
        <v>74857</v>
      </c>
      <c r="C1010" t="s">
        <v>633</v>
      </c>
      <c r="D1010" t="s">
        <v>2189</v>
      </c>
    </row>
    <row r="1011" spans="1:4" x14ac:dyDescent="0.35">
      <c r="A1011" t="s">
        <v>2190</v>
      </c>
      <c r="B1011">
        <v>75001</v>
      </c>
      <c r="C1011" t="s">
        <v>2191</v>
      </c>
      <c r="D1011" t="s">
        <v>2192</v>
      </c>
    </row>
    <row r="1012" spans="1:4" x14ac:dyDescent="0.35">
      <c r="A1012" t="s">
        <v>2193</v>
      </c>
      <c r="B1012">
        <v>75013</v>
      </c>
      <c r="C1012" t="s">
        <v>76</v>
      </c>
      <c r="D1012" t="s">
        <v>2194</v>
      </c>
    </row>
    <row r="1013" spans="1:4" x14ac:dyDescent="0.35">
      <c r="A1013" t="s">
        <v>2195</v>
      </c>
      <c r="B1013">
        <v>75013</v>
      </c>
      <c r="C1013" t="s">
        <v>2196</v>
      </c>
      <c r="D1013" t="s">
        <v>2197</v>
      </c>
    </row>
    <row r="1014" spans="1:4" x14ac:dyDescent="0.35">
      <c r="A1014" t="s">
        <v>2198</v>
      </c>
      <c r="B1014">
        <v>75013</v>
      </c>
      <c r="C1014" t="s">
        <v>397</v>
      </c>
      <c r="D1014" t="s">
        <v>2199</v>
      </c>
    </row>
    <row r="1015" spans="1:4" x14ac:dyDescent="0.35">
      <c r="A1015" t="s">
        <v>2200</v>
      </c>
      <c r="B1015">
        <v>75013</v>
      </c>
      <c r="C1015" t="s">
        <v>73</v>
      </c>
      <c r="D1015" t="s">
        <v>2201</v>
      </c>
    </row>
    <row r="1016" spans="1:4" x14ac:dyDescent="0.35">
      <c r="A1016" t="s">
        <v>2202</v>
      </c>
      <c r="B1016">
        <v>75013</v>
      </c>
      <c r="C1016" t="s">
        <v>397</v>
      </c>
      <c r="D1016" t="s">
        <v>2203</v>
      </c>
    </row>
    <row r="1017" spans="1:4" x14ac:dyDescent="0.35">
      <c r="A1017" t="s">
        <v>2204</v>
      </c>
      <c r="B1017">
        <v>75013</v>
      </c>
      <c r="D1017" t="s">
        <v>2205</v>
      </c>
    </row>
    <row r="1018" spans="1:4" x14ac:dyDescent="0.35">
      <c r="A1018" t="s">
        <v>2206</v>
      </c>
      <c r="B1018">
        <v>75013</v>
      </c>
      <c r="C1018" t="s">
        <v>397</v>
      </c>
      <c r="D1018" t="s">
        <v>2207</v>
      </c>
    </row>
    <row r="1019" spans="1:4" x14ac:dyDescent="0.35">
      <c r="A1019" t="s">
        <v>2208</v>
      </c>
      <c r="B1019">
        <v>75013</v>
      </c>
      <c r="C1019" t="s">
        <v>76</v>
      </c>
      <c r="D1019" t="s">
        <v>2209</v>
      </c>
    </row>
    <row r="1020" spans="1:4" x14ac:dyDescent="0.35">
      <c r="A1020" t="s">
        <v>2210</v>
      </c>
      <c r="B1020">
        <v>75013</v>
      </c>
      <c r="D1020" t="s">
        <v>2211</v>
      </c>
    </row>
    <row r="1021" spans="1:4" x14ac:dyDescent="0.35">
      <c r="A1021" t="s">
        <v>2212</v>
      </c>
      <c r="B1021">
        <v>75013</v>
      </c>
      <c r="C1021" t="s">
        <v>81</v>
      </c>
      <c r="D1021" t="s">
        <v>2213</v>
      </c>
    </row>
    <row r="1022" spans="1:4" x14ac:dyDescent="0.35">
      <c r="A1022" t="s">
        <v>2214</v>
      </c>
      <c r="B1022">
        <v>75013</v>
      </c>
      <c r="C1022" t="s">
        <v>2215</v>
      </c>
      <c r="D1022" t="s">
        <v>2216</v>
      </c>
    </row>
    <row r="1023" spans="1:4" x14ac:dyDescent="0.35">
      <c r="A1023" t="s">
        <v>2217</v>
      </c>
      <c r="B1023">
        <v>75013</v>
      </c>
      <c r="C1023" t="s">
        <v>2218</v>
      </c>
      <c r="D1023" t="s">
        <v>2219</v>
      </c>
    </row>
    <row r="1024" spans="1:4" x14ac:dyDescent="0.35">
      <c r="A1024" t="s">
        <v>2220</v>
      </c>
      <c r="B1024">
        <v>75013</v>
      </c>
      <c r="C1024" t="s">
        <v>105</v>
      </c>
      <c r="D1024" t="s">
        <v>2221</v>
      </c>
    </row>
    <row r="1025" spans="1:4" x14ac:dyDescent="0.35">
      <c r="A1025" t="s">
        <v>2222</v>
      </c>
      <c r="B1025">
        <v>75013</v>
      </c>
      <c r="C1025" t="s">
        <v>76</v>
      </c>
      <c r="D1025" t="s">
        <v>2223</v>
      </c>
    </row>
    <row r="1026" spans="1:4" x14ac:dyDescent="0.35">
      <c r="A1026" t="s">
        <v>2224</v>
      </c>
      <c r="B1026">
        <v>75013</v>
      </c>
      <c r="C1026" t="s">
        <v>1945</v>
      </c>
      <c r="D1026" t="s">
        <v>2225</v>
      </c>
    </row>
    <row r="1027" spans="1:4" x14ac:dyDescent="0.35">
      <c r="A1027" t="s">
        <v>2226</v>
      </c>
      <c r="B1027">
        <v>75013</v>
      </c>
      <c r="C1027" t="s">
        <v>184</v>
      </c>
      <c r="D1027" t="s">
        <v>2227</v>
      </c>
    </row>
    <row r="1028" spans="1:4" x14ac:dyDescent="0.35">
      <c r="A1028" t="s">
        <v>2228</v>
      </c>
      <c r="B1028">
        <v>75013</v>
      </c>
      <c r="C1028" t="s">
        <v>76</v>
      </c>
      <c r="D1028" t="s">
        <v>2229</v>
      </c>
    </row>
    <row r="1029" spans="1:4" x14ac:dyDescent="0.35">
      <c r="A1029" t="s">
        <v>2230</v>
      </c>
      <c r="B1029">
        <v>75013</v>
      </c>
      <c r="C1029" t="s">
        <v>105</v>
      </c>
      <c r="D1029" t="s">
        <v>2231</v>
      </c>
    </row>
    <row r="1030" spans="1:4" x14ac:dyDescent="0.35">
      <c r="A1030" t="s">
        <v>2232</v>
      </c>
      <c r="B1030">
        <v>75013</v>
      </c>
      <c r="C1030" t="s">
        <v>397</v>
      </c>
      <c r="D1030" t="s">
        <v>2233</v>
      </c>
    </row>
    <row r="1031" spans="1:4" x14ac:dyDescent="0.35">
      <c r="A1031" t="s">
        <v>2234</v>
      </c>
      <c r="B1031">
        <v>75013</v>
      </c>
      <c r="C1031" t="s">
        <v>2218</v>
      </c>
      <c r="D1031" t="s">
        <v>2235</v>
      </c>
    </row>
    <row r="1032" spans="1:4" x14ac:dyDescent="0.35">
      <c r="A1032" t="s">
        <v>2236</v>
      </c>
      <c r="B1032">
        <v>75013</v>
      </c>
      <c r="D1032" t="s">
        <v>2237</v>
      </c>
    </row>
    <row r="1033" spans="1:4" x14ac:dyDescent="0.35">
      <c r="A1033" t="s">
        <v>2238</v>
      </c>
      <c r="B1033">
        <v>75013</v>
      </c>
      <c r="C1033" t="s">
        <v>703</v>
      </c>
      <c r="D1033" t="s">
        <v>2239</v>
      </c>
    </row>
    <row r="1034" spans="1:4" x14ac:dyDescent="0.35">
      <c r="A1034" t="s">
        <v>2240</v>
      </c>
      <c r="B1034">
        <v>75013</v>
      </c>
      <c r="C1034" t="s">
        <v>899</v>
      </c>
      <c r="D1034" t="s">
        <v>2241</v>
      </c>
    </row>
    <row r="1035" spans="1:4" x14ac:dyDescent="0.35">
      <c r="A1035" t="s">
        <v>2242</v>
      </c>
      <c r="B1035">
        <v>75013</v>
      </c>
      <c r="C1035" t="s">
        <v>76</v>
      </c>
      <c r="D1035" t="s">
        <v>2243</v>
      </c>
    </row>
    <row r="1036" spans="1:4" x14ac:dyDescent="0.35">
      <c r="A1036" t="s">
        <v>2244</v>
      </c>
      <c r="B1036">
        <v>75013</v>
      </c>
      <c r="C1036" t="s">
        <v>70</v>
      </c>
      <c r="D1036" t="s">
        <v>2245</v>
      </c>
    </row>
    <row r="1037" spans="1:4" x14ac:dyDescent="0.35">
      <c r="A1037" t="s">
        <v>2246</v>
      </c>
      <c r="B1037">
        <v>75013</v>
      </c>
      <c r="C1037" t="s">
        <v>2196</v>
      </c>
      <c r="D1037" t="s">
        <v>2247</v>
      </c>
    </row>
    <row r="1038" spans="1:4" x14ac:dyDescent="0.35">
      <c r="A1038" t="s">
        <v>2248</v>
      </c>
      <c r="B1038">
        <v>75013</v>
      </c>
      <c r="C1038" t="s">
        <v>2249</v>
      </c>
      <c r="D1038" t="s">
        <v>2250</v>
      </c>
    </row>
    <row r="1039" spans="1:4" x14ac:dyDescent="0.35">
      <c r="A1039" t="s">
        <v>2251</v>
      </c>
      <c r="B1039">
        <v>75013</v>
      </c>
      <c r="C1039" t="s">
        <v>70</v>
      </c>
      <c r="D1039" t="s">
        <v>2252</v>
      </c>
    </row>
    <row r="1040" spans="1:4" x14ac:dyDescent="0.35">
      <c r="A1040" t="s">
        <v>2253</v>
      </c>
      <c r="B1040">
        <v>75013</v>
      </c>
      <c r="C1040" t="s">
        <v>397</v>
      </c>
      <c r="D1040" t="s">
        <v>2254</v>
      </c>
    </row>
    <row r="1041" spans="1:4" x14ac:dyDescent="0.35">
      <c r="A1041" t="s">
        <v>2255</v>
      </c>
      <c r="B1041">
        <v>75013</v>
      </c>
      <c r="C1041" t="s">
        <v>2256</v>
      </c>
      <c r="D1041" t="s">
        <v>2257</v>
      </c>
    </row>
    <row r="1042" spans="1:4" x14ac:dyDescent="0.35">
      <c r="A1042" t="s">
        <v>2258</v>
      </c>
      <c r="B1042">
        <v>75013</v>
      </c>
      <c r="C1042" t="s">
        <v>73</v>
      </c>
      <c r="D1042" t="s">
        <v>2259</v>
      </c>
    </row>
    <row r="1043" spans="1:4" x14ac:dyDescent="0.35">
      <c r="A1043" t="s">
        <v>2260</v>
      </c>
      <c r="B1043">
        <v>75013</v>
      </c>
      <c r="C1043" t="s">
        <v>70</v>
      </c>
      <c r="D1043" t="s">
        <v>2261</v>
      </c>
    </row>
    <row r="1044" spans="1:4" x14ac:dyDescent="0.35">
      <c r="A1044" t="s">
        <v>2262</v>
      </c>
      <c r="B1044">
        <v>75013</v>
      </c>
      <c r="C1044" t="s">
        <v>70</v>
      </c>
      <c r="D1044" t="s">
        <v>2263</v>
      </c>
    </row>
    <row r="1045" spans="1:4" x14ac:dyDescent="0.35">
      <c r="A1045" t="s">
        <v>2264</v>
      </c>
      <c r="B1045">
        <v>75013</v>
      </c>
      <c r="C1045" t="s">
        <v>73</v>
      </c>
      <c r="D1045" t="s">
        <v>2265</v>
      </c>
    </row>
    <row r="1046" spans="1:4" x14ac:dyDescent="0.35">
      <c r="A1046" t="s">
        <v>2266</v>
      </c>
      <c r="B1046">
        <v>75013</v>
      </c>
      <c r="C1046" t="s">
        <v>76</v>
      </c>
      <c r="D1046" t="s">
        <v>2267</v>
      </c>
    </row>
    <row r="1047" spans="1:4" x14ac:dyDescent="0.35">
      <c r="A1047" t="s">
        <v>2268</v>
      </c>
      <c r="B1047">
        <v>75013</v>
      </c>
      <c r="C1047" t="s">
        <v>73</v>
      </c>
      <c r="D1047" t="s">
        <v>2269</v>
      </c>
    </row>
    <row r="1048" spans="1:4" x14ac:dyDescent="0.35">
      <c r="A1048" t="s">
        <v>2270</v>
      </c>
      <c r="B1048">
        <v>75013</v>
      </c>
      <c r="C1048" t="s">
        <v>2012</v>
      </c>
      <c r="D1048" t="s">
        <v>2271</v>
      </c>
    </row>
    <row r="1049" spans="1:4" x14ac:dyDescent="0.35">
      <c r="A1049" t="s">
        <v>2272</v>
      </c>
      <c r="B1049">
        <v>75013</v>
      </c>
      <c r="C1049" t="s">
        <v>70</v>
      </c>
      <c r="D1049" t="s">
        <v>2273</v>
      </c>
    </row>
    <row r="1050" spans="1:4" x14ac:dyDescent="0.35">
      <c r="A1050" t="s">
        <v>2274</v>
      </c>
      <c r="B1050">
        <v>75013</v>
      </c>
      <c r="C1050" t="s">
        <v>201</v>
      </c>
      <c r="D1050" t="s">
        <v>2275</v>
      </c>
    </row>
    <row r="1051" spans="1:4" x14ac:dyDescent="0.35">
      <c r="A1051" t="s">
        <v>2276</v>
      </c>
      <c r="B1051">
        <v>75013</v>
      </c>
      <c r="C1051" t="s">
        <v>534</v>
      </c>
      <c r="D1051" t="s">
        <v>2277</v>
      </c>
    </row>
    <row r="1052" spans="1:4" x14ac:dyDescent="0.35">
      <c r="A1052" t="s">
        <v>2278</v>
      </c>
      <c r="B1052">
        <v>75013</v>
      </c>
      <c r="C1052" t="s">
        <v>397</v>
      </c>
      <c r="D1052" t="s">
        <v>2279</v>
      </c>
    </row>
    <row r="1053" spans="1:4" x14ac:dyDescent="0.35">
      <c r="A1053" t="s">
        <v>2280</v>
      </c>
      <c r="B1053">
        <v>75013</v>
      </c>
      <c r="C1053" t="s">
        <v>105</v>
      </c>
      <c r="D1053" t="s">
        <v>2281</v>
      </c>
    </row>
    <row r="1054" spans="1:4" x14ac:dyDescent="0.35">
      <c r="A1054" t="s">
        <v>2282</v>
      </c>
      <c r="B1054">
        <v>75013</v>
      </c>
      <c r="C1054" t="s">
        <v>397</v>
      </c>
      <c r="D1054" t="s">
        <v>2283</v>
      </c>
    </row>
    <row r="1055" spans="1:4" x14ac:dyDescent="0.35">
      <c r="A1055" t="s">
        <v>2284</v>
      </c>
      <c r="B1055">
        <v>75013</v>
      </c>
      <c r="C1055" t="s">
        <v>76</v>
      </c>
      <c r="D1055" t="s">
        <v>2285</v>
      </c>
    </row>
    <row r="1056" spans="1:4" x14ac:dyDescent="0.35">
      <c r="A1056" t="s">
        <v>2286</v>
      </c>
      <c r="B1056">
        <v>75013</v>
      </c>
      <c r="C1056" t="s">
        <v>2287</v>
      </c>
      <c r="D1056" t="s">
        <v>2288</v>
      </c>
    </row>
    <row r="1057" spans="1:4" x14ac:dyDescent="0.35">
      <c r="A1057" t="s">
        <v>2289</v>
      </c>
      <c r="B1057">
        <v>75013</v>
      </c>
      <c r="C1057" t="s">
        <v>208</v>
      </c>
      <c r="D1057" t="s">
        <v>2290</v>
      </c>
    </row>
    <row r="1058" spans="1:4" x14ac:dyDescent="0.35">
      <c r="A1058" t="s">
        <v>2291</v>
      </c>
      <c r="B1058">
        <v>75013</v>
      </c>
      <c r="C1058" t="s">
        <v>73</v>
      </c>
      <c r="D1058" t="s">
        <v>2292</v>
      </c>
    </row>
    <row r="1059" spans="1:4" x14ac:dyDescent="0.35">
      <c r="A1059" t="s">
        <v>2293</v>
      </c>
      <c r="B1059">
        <v>75022</v>
      </c>
      <c r="C1059" t="s">
        <v>135</v>
      </c>
      <c r="D1059" t="s">
        <v>2294</v>
      </c>
    </row>
    <row r="1060" spans="1:4" x14ac:dyDescent="0.35">
      <c r="A1060" t="s">
        <v>2295</v>
      </c>
      <c r="B1060">
        <v>75022</v>
      </c>
      <c r="C1060" t="s">
        <v>162</v>
      </c>
      <c r="D1060" t="s">
        <v>2296</v>
      </c>
    </row>
    <row r="1061" spans="1:4" x14ac:dyDescent="0.35">
      <c r="A1061" t="s">
        <v>2297</v>
      </c>
      <c r="B1061">
        <v>75022</v>
      </c>
      <c r="C1061" t="s">
        <v>184</v>
      </c>
      <c r="D1061" t="s">
        <v>2298</v>
      </c>
    </row>
    <row r="1062" spans="1:4" x14ac:dyDescent="0.35">
      <c r="A1062" t="s">
        <v>2299</v>
      </c>
      <c r="B1062">
        <v>75028</v>
      </c>
      <c r="C1062" t="s">
        <v>73</v>
      </c>
      <c r="D1062" t="s">
        <v>2300</v>
      </c>
    </row>
    <row r="1063" spans="1:4" x14ac:dyDescent="0.35">
      <c r="A1063" t="s">
        <v>2301</v>
      </c>
      <c r="B1063">
        <v>75028</v>
      </c>
      <c r="C1063" t="s">
        <v>70</v>
      </c>
      <c r="D1063" t="s">
        <v>2302</v>
      </c>
    </row>
    <row r="1064" spans="1:4" x14ac:dyDescent="0.35">
      <c r="A1064" t="s">
        <v>2303</v>
      </c>
      <c r="B1064">
        <v>75028</v>
      </c>
      <c r="C1064" t="s">
        <v>162</v>
      </c>
      <c r="D1064" t="s">
        <v>2304</v>
      </c>
    </row>
    <row r="1065" spans="1:4" x14ac:dyDescent="0.35">
      <c r="A1065" t="s">
        <v>2305</v>
      </c>
      <c r="B1065">
        <v>75028</v>
      </c>
      <c r="C1065" t="s">
        <v>162</v>
      </c>
      <c r="D1065" t="s">
        <v>2306</v>
      </c>
    </row>
    <row r="1066" spans="1:4" x14ac:dyDescent="0.35">
      <c r="A1066" t="s">
        <v>2307</v>
      </c>
      <c r="B1066">
        <v>75028</v>
      </c>
      <c r="C1066" t="s">
        <v>2308</v>
      </c>
      <c r="D1066" t="s">
        <v>2309</v>
      </c>
    </row>
    <row r="1067" spans="1:4" x14ac:dyDescent="0.35">
      <c r="A1067" t="s">
        <v>2310</v>
      </c>
      <c r="B1067">
        <v>75028</v>
      </c>
      <c r="C1067" t="s">
        <v>162</v>
      </c>
      <c r="D1067" t="s">
        <v>2311</v>
      </c>
    </row>
    <row r="1068" spans="1:4" x14ac:dyDescent="0.35">
      <c r="A1068" t="s">
        <v>2312</v>
      </c>
      <c r="B1068">
        <v>75028</v>
      </c>
      <c r="C1068" t="s">
        <v>73</v>
      </c>
      <c r="D1068" t="s">
        <v>2313</v>
      </c>
    </row>
    <row r="1069" spans="1:4" x14ac:dyDescent="0.35">
      <c r="A1069" t="s">
        <v>2314</v>
      </c>
      <c r="B1069">
        <v>75119</v>
      </c>
      <c r="D1069" t="s">
        <v>2315</v>
      </c>
    </row>
    <row r="1070" spans="1:4" x14ac:dyDescent="0.35">
      <c r="A1070" t="s">
        <v>2316</v>
      </c>
      <c r="B1070">
        <v>75205</v>
      </c>
      <c r="C1070" t="s">
        <v>2317</v>
      </c>
      <c r="D1070" t="s">
        <v>2318</v>
      </c>
    </row>
    <row r="1071" spans="1:4" x14ac:dyDescent="0.35">
      <c r="A1071" t="s">
        <v>2319</v>
      </c>
      <c r="B1071">
        <v>75218</v>
      </c>
      <c r="C1071" t="s">
        <v>899</v>
      </c>
      <c r="D1071" t="s">
        <v>2320</v>
      </c>
    </row>
    <row r="1072" spans="1:4" x14ac:dyDescent="0.35">
      <c r="A1072" t="s">
        <v>2321</v>
      </c>
      <c r="B1072">
        <v>75218</v>
      </c>
      <c r="C1072" t="s">
        <v>105</v>
      </c>
      <c r="D1072" t="s">
        <v>2322</v>
      </c>
    </row>
    <row r="1073" spans="1:4" x14ac:dyDescent="0.35">
      <c r="A1073" t="s">
        <v>2323</v>
      </c>
      <c r="B1073">
        <v>75218</v>
      </c>
      <c r="C1073" t="s">
        <v>105</v>
      </c>
      <c r="D1073" t="s">
        <v>2324</v>
      </c>
    </row>
    <row r="1074" spans="1:4" x14ac:dyDescent="0.35">
      <c r="A1074" t="s">
        <v>2325</v>
      </c>
      <c r="B1074">
        <v>75218</v>
      </c>
      <c r="C1074" t="s">
        <v>73</v>
      </c>
      <c r="D1074" t="s">
        <v>2326</v>
      </c>
    </row>
    <row r="1075" spans="1:4" x14ac:dyDescent="0.35">
      <c r="A1075" t="s">
        <v>2327</v>
      </c>
      <c r="B1075">
        <v>75218</v>
      </c>
      <c r="C1075" t="s">
        <v>73</v>
      </c>
      <c r="D1075" t="s">
        <v>2328</v>
      </c>
    </row>
    <row r="1076" spans="1:4" x14ac:dyDescent="0.35">
      <c r="A1076" t="s">
        <v>2329</v>
      </c>
      <c r="B1076">
        <v>75224</v>
      </c>
      <c r="D1076" t="s">
        <v>2330</v>
      </c>
    </row>
    <row r="1077" spans="1:4" x14ac:dyDescent="0.35">
      <c r="A1077" t="s">
        <v>2331</v>
      </c>
      <c r="B1077">
        <v>75224</v>
      </c>
      <c r="C1077" t="s">
        <v>2332</v>
      </c>
      <c r="D1077" t="s">
        <v>2333</v>
      </c>
    </row>
    <row r="1078" spans="1:4" x14ac:dyDescent="0.35">
      <c r="A1078" t="s">
        <v>2334</v>
      </c>
      <c r="B1078">
        <v>75228</v>
      </c>
      <c r="C1078" t="s">
        <v>105</v>
      </c>
      <c r="D1078" t="s">
        <v>2335</v>
      </c>
    </row>
    <row r="1079" spans="1:4" x14ac:dyDescent="0.35">
      <c r="A1079" t="s">
        <v>2336</v>
      </c>
      <c r="B1079">
        <v>75230</v>
      </c>
      <c r="C1079" t="s">
        <v>105</v>
      </c>
      <c r="D1079" t="s">
        <v>2337</v>
      </c>
    </row>
    <row r="1080" spans="1:4" x14ac:dyDescent="0.35">
      <c r="A1080" t="s">
        <v>2338</v>
      </c>
      <c r="B1080">
        <v>75230</v>
      </c>
      <c r="D1080" t="s">
        <v>2339</v>
      </c>
    </row>
    <row r="1081" spans="1:4" x14ac:dyDescent="0.35">
      <c r="A1081" t="s">
        <v>2340</v>
      </c>
      <c r="B1081">
        <v>75230</v>
      </c>
      <c r="C1081" t="s">
        <v>201</v>
      </c>
      <c r="D1081" t="s">
        <v>2341</v>
      </c>
    </row>
    <row r="1082" spans="1:4" x14ac:dyDescent="0.35">
      <c r="A1082" t="s">
        <v>2342</v>
      </c>
      <c r="B1082">
        <v>75230</v>
      </c>
      <c r="C1082" t="s">
        <v>86</v>
      </c>
      <c r="D1082" t="s">
        <v>2343</v>
      </c>
    </row>
    <row r="1083" spans="1:4" x14ac:dyDescent="0.35">
      <c r="A1083" t="s">
        <v>2344</v>
      </c>
      <c r="B1083">
        <v>75230</v>
      </c>
      <c r="C1083" t="s">
        <v>70</v>
      </c>
      <c r="D1083" t="s">
        <v>2345</v>
      </c>
    </row>
    <row r="1084" spans="1:4" x14ac:dyDescent="0.35">
      <c r="A1084" t="s">
        <v>2346</v>
      </c>
      <c r="B1084">
        <v>75701</v>
      </c>
      <c r="C1084" t="s">
        <v>86</v>
      </c>
      <c r="D1084" t="s">
        <v>2347</v>
      </c>
    </row>
    <row r="1085" spans="1:4" x14ac:dyDescent="0.35">
      <c r="A1085" t="s">
        <v>2348</v>
      </c>
      <c r="B1085">
        <v>75701</v>
      </c>
      <c r="C1085" t="s">
        <v>105</v>
      </c>
      <c r="D1085" t="s">
        <v>2349</v>
      </c>
    </row>
    <row r="1086" spans="1:4" x14ac:dyDescent="0.35">
      <c r="A1086" t="s">
        <v>2350</v>
      </c>
      <c r="B1086">
        <v>75701</v>
      </c>
      <c r="C1086" t="s">
        <v>1056</v>
      </c>
      <c r="D1086" t="s">
        <v>2351</v>
      </c>
    </row>
    <row r="1087" spans="1:4" x14ac:dyDescent="0.35">
      <c r="A1087" t="s">
        <v>2352</v>
      </c>
      <c r="B1087">
        <v>75701</v>
      </c>
      <c r="C1087" t="s">
        <v>169</v>
      </c>
      <c r="D1087" t="s">
        <v>2353</v>
      </c>
    </row>
    <row r="1088" spans="1:4" x14ac:dyDescent="0.35">
      <c r="A1088" t="s">
        <v>2354</v>
      </c>
      <c r="B1088">
        <v>75701</v>
      </c>
      <c r="C1088" t="s">
        <v>70</v>
      </c>
      <c r="D1088" t="s">
        <v>2355</v>
      </c>
    </row>
    <row r="1089" spans="1:4" x14ac:dyDescent="0.35">
      <c r="A1089" t="s">
        <v>2356</v>
      </c>
      <c r="B1089">
        <v>75701</v>
      </c>
      <c r="C1089" t="s">
        <v>110</v>
      </c>
      <c r="D1089" t="s">
        <v>2357</v>
      </c>
    </row>
    <row r="1090" spans="1:4" x14ac:dyDescent="0.35">
      <c r="A1090" t="s">
        <v>2358</v>
      </c>
      <c r="B1090">
        <v>75701</v>
      </c>
      <c r="C1090" t="s">
        <v>1081</v>
      </c>
      <c r="D1090" t="s">
        <v>2359</v>
      </c>
    </row>
    <row r="1091" spans="1:4" x14ac:dyDescent="0.35">
      <c r="A1091" t="s">
        <v>2360</v>
      </c>
      <c r="B1091">
        <v>75701</v>
      </c>
      <c r="C1091" t="s">
        <v>70</v>
      </c>
      <c r="D1091" t="s">
        <v>2361</v>
      </c>
    </row>
    <row r="1092" spans="1:4" x14ac:dyDescent="0.35">
      <c r="A1092" t="s">
        <v>2362</v>
      </c>
      <c r="B1092">
        <v>76033</v>
      </c>
      <c r="C1092" t="s">
        <v>135</v>
      </c>
      <c r="D1092" t="s">
        <v>2363</v>
      </c>
    </row>
    <row r="1093" spans="1:4" x14ac:dyDescent="0.35">
      <c r="A1093" t="s">
        <v>2364</v>
      </c>
      <c r="B1093">
        <v>76033</v>
      </c>
      <c r="C1093" t="s">
        <v>70</v>
      </c>
      <c r="D1093" t="s">
        <v>2365</v>
      </c>
    </row>
    <row r="1094" spans="1:4" x14ac:dyDescent="0.35">
      <c r="A1094" t="s">
        <v>2366</v>
      </c>
      <c r="B1094">
        <v>76033</v>
      </c>
      <c r="C1094" t="s">
        <v>70</v>
      </c>
      <c r="D1094" t="s">
        <v>2367</v>
      </c>
    </row>
    <row r="1095" spans="1:4" x14ac:dyDescent="0.35">
      <c r="A1095" t="s">
        <v>2368</v>
      </c>
      <c r="B1095">
        <v>76472</v>
      </c>
      <c r="C1095" t="s">
        <v>105</v>
      </c>
      <c r="D1095" t="s">
        <v>2369</v>
      </c>
    </row>
    <row r="1096" spans="1:4" x14ac:dyDescent="0.35">
      <c r="A1096" t="s">
        <v>2370</v>
      </c>
      <c r="B1096">
        <v>76472</v>
      </c>
      <c r="C1096" t="s">
        <v>73</v>
      </c>
      <c r="D1096" t="s">
        <v>2371</v>
      </c>
    </row>
    <row r="1097" spans="1:4" x14ac:dyDescent="0.35">
      <c r="A1097" t="s">
        <v>2372</v>
      </c>
      <c r="B1097">
        <v>76472</v>
      </c>
      <c r="C1097" t="s">
        <v>791</v>
      </c>
      <c r="D1097" t="s">
        <v>2373</v>
      </c>
    </row>
    <row r="1098" spans="1:4" x14ac:dyDescent="0.35">
      <c r="A1098" t="s">
        <v>2374</v>
      </c>
      <c r="B1098">
        <v>77084</v>
      </c>
      <c r="C1098" t="s">
        <v>89</v>
      </c>
      <c r="D1098" t="s">
        <v>2375</v>
      </c>
    </row>
    <row r="1099" spans="1:4" x14ac:dyDescent="0.35">
      <c r="A1099" t="s">
        <v>2376</v>
      </c>
      <c r="B1099">
        <v>77327</v>
      </c>
      <c r="C1099" t="s">
        <v>105</v>
      </c>
      <c r="D1099" t="s">
        <v>2377</v>
      </c>
    </row>
    <row r="1100" spans="1:4" x14ac:dyDescent="0.35">
      <c r="A1100" t="s">
        <v>2378</v>
      </c>
      <c r="B1100">
        <v>77327</v>
      </c>
      <c r="C1100" t="s">
        <v>105</v>
      </c>
      <c r="D1100" t="s">
        <v>2379</v>
      </c>
    </row>
    <row r="1101" spans="1:4" x14ac:dyDescent="0.35">
      <c r="A1101" t="s">
        <v>2380</v>
      </c>
      <c r="B1101">
        <v>77450</v>
      </c>
      <c r="C1101" t="s">
        <v>175</v>
      </c>
      <c r="D1101" t="s">
        <v>2381</v>
      </c>
    </row>
    <row r="1102" spans="1:4" x14ac:dyDescent="0.35">
      <c r="A1102" t="s">
        <v>2382</v>
      </c>
      <c r="B1102">
        <v>77450</v>
      </c>
      <c r="C1102" t="s">
        <v>73</v>
      </c>
      <c r="D1102" t="s">
        <v>2383</v>
      </c>
    </row>
    <row r="1103" spans="1:4" x14ac:dyDescent="0.35">
      <c r="A1103" t="s">
        <v>2384</v>
      </c>
      <c r="B1103">
        <v>77450</v>
      </c>
      <c r="D1103" t="s">
        <v>2385</v>
      </c>
    </row>
    <row r="1104" spans="1:4" x14ac:dyDescent="0.35">
      <c r="A1104" t="s">
        <v>2386</v>
      </c>
      <c r="B1104">
        <v>77450</v>
      </c>
      <c r="C1104" t="s">
        <v>86</v>
      </c>
      <c r="D1104" t="s">
        <v>2387</v>
      </c>
    </row>
    <row r="1105" spans="1:4" x14ac:dyDescent="0.35">
      <c r="A1105" t="s">
        <v>2388</v>
      </c>
      <c r="B1105">
        <v>77450</v>
      </c>
      <c r="C1105" t="s">
        <v>73</v>
      </c>
      <c r="D1105" t="s">
        <v>2389</v>
      </c>
    </row>
    <row r="1106" spans="1:4" x14ac:dyDescent="0.35">
      <c r="A1106" t="s">
        <v>2390</v>
      </c>
      <c r="B1106">
        <v>77450</v>
      </c>
      <c r="C1106" t="s">
        <v>633</v>
      </c>
      <c r="D1106" t="s">
        <v>2391</v>
      </c>
    </row>
    <row r="1107" spans="1:4" x14ac:dyDescent="0.35">
      <c r="A1107" t="s">
        <v>2392</v>
      </c>
      <c r="B1107">
        <v>77450</v>
      </c>
      <c r="C1107" t="s">
        <v>2393</v>
      </c>
      <c r="D1107" t="s">
        <v>2394</v>
      </c>
    </row>
    <row r="1108" spans="1:4" x14ac:dyDescent="0.35">
      <c r="A1108" t="s">
        <v>2395</v>
      </c>
      <c r="B1108">
        <v>77450</v>
      </c>
      <c r="D1108" t="s">
        <v>2396</v>
      </c>
    </row>
    <row r="1109" spans="1:4" x14ac:dyDescent="0.35">
      <c r="A1109" t="s">
        <v>2397</v>
      </c>
      <c r="B1109">
        <v>77450</v>
      </c>
      <c r="C1109" t="s">
        <v>70</v>
      </c>
      <c r="D1109" t="s">
        <v>2398</v>
      </c>
    </row>
    <row r="1110" spans="1:4" x14ac:dyDescent="0.35">
      <c r="A1110" t="s">
        <v>2399</v>
      </c>
      <c r="B1110">
        <v>77450</v>
      </c>
      <c r="C1110" t="s">
        <v>633</v>
      </c>
      <c r="D1110" t="s">
        <v>2400</v>
      </c>
    </row>
    <row r="1111" spans="1:4" x14ac:dyDescent="0.35">
      <c r="A1111" t="s">
        <v>2401</v>
      </c>
      <c r="B1111">
        <v>77450</v>
      </c>
      <c r="C1111" t="s">
        <v>67</v>
      </c>
      <c r="D1111" t="s">
        <v>2402</v>
      </c>
    </row>
    <row r="1112" spans="1:4" x14ac:dyDescent="0.35">
      <c r="A1112" t="s">
        <v>2403</v>
      </c>
      <c r="B1112">
        <v>77450</v>
      </c>
      <c r="C1112" t="s">
        <v>162</v>
      </c>
      <c r="D1112" t="s">
        <v>2404</v>
      </c>
    </row>
    <row r="1113" spans="1:4" x14ac:dyDescent="0.35">
      <c r="A1113" t="s">
        <v>2405</v>
      </c>
      <c r="B1113">
        <v>77566</v>
      </c>
      <c r="C1113" t="s">
        <v>175</v>
      </c>
      <c r="D1113" t="s">
        <v>2406</v>
      </c>
    </row>
    <row r="1114" spans="1:4" x14ac:dyDescent="0.35">
      <c r="A1114" t="s">
        <v>2407</v>
      </c>
      <c r="B1114">
        <v>77566</v>
      </c>
      <c r="C1114" t="s">
        <v>2408</v>
      </c>
      <c r="D1114" t="s">
        <v>2409</v>
      </c>
    </row>
    <row r="1115" spans="1:4" x14ac:dyDescent="0.35">
      <c r="A1115" t="s">
        <v>2410</v>
      </c>
      <c r="B1115">
        <v>77566</v>
      </c>
      <c r="C1115" t="s">
        <v>110</v>
      </c>
      <c r="D1115" t="s">
        <v>2411</v>
      </c>
    </row>
    <row r="1116" spans="1:4" x14ac:dyDescent="0.35">
      <c r="A1116" t="s">
        <v>2412</v>
      </c>
      <c r="B1116">
        <v>77566</v>
      </c>
      <c r="C1116" t="s">
        <v>105</v>
      </c>
      <c r="D1116" t="s">
        <v>2413</v>
      </c>
    </row>
    <row r="1117" spans="1:4" x14ac:dyDescent="0.35">
      <c r="A1117" t="s">
        <v>2414</v>
      </c>
      <c r="B1117">
        <v>77566</v>
      </c>
      <c r="C1117" t="s">
        <v>1765</v>
      </c>
      <c r="D1117" t="s">
        <v>2415</v>
      </c>
    </row>
    <row r="1118" spans="1:4" x14ac:dyDescent="0.35">
      <c r="A1118" t="s">
        <v>2416</v>
      </c>
      <c r="B1118">
        <v>77566</v>
      </c>
      <c r="C1118" t="s">
        <v>135</v>
      </c>
      <c r="D1118" t="s">
        <v>2417</v>
      </c>
    </row>
    <row r="1119" spans="1:4" x14ac:dyDescent="0.35">
      <c r="A1119" t="s">
        <v>2418</v>
      </c>
      <c r="B1119">
        <v>77566</v>
      </c>
      <c r="C1119" t="s">
        <v>86</v>
      </c>
      <c r="D1119" t="s">
        <v>2419</v>
      </c>
    </row>
    <row r="1120" spans="1:4" x14ac:dyDescent="0.35">
      <c r="A1120" t="s">
        <v>2420</v>
      </c>
      <c r="B1120">
        <v>77566</v>
      </c>
      <c r="C1120" t="s">
        <v>135</v>
      </c>
      <c r="D1120" t="s">
        <v>2421</v>
      </c>
    </row>
    <row r="1121" spans="1:4" x14ac:dyDescent="0.35">
      <c r="A1121" t="s">
        <v>2422</v>
      </c>
      <c r="B1121">
        <v>77566</v>
      </c>
      <c r="C1121" t="s">
        <v>135</v>
      </c>
      <c r="D1121" t="s">
        <v>2423</v>
      </c>
    </row>
    <row r="1122" spans="1:4" x14ac:dyDescent="0.35">
      <c r="A1122" t="s">
        <v>2424</v>
      </c>
      <c r="B1122">
        <v>77566</v>
      </c>
      <c r="C1122" t="s">
        <v>105</v>
      </c>
      <c r="D1122" t="s">
        <v>2425</v>
      </c>
    </row>
    <row r="1123" spans="1:4" x14ac:dyDescent="0.35">
      <c r="A1123" t="s">
        <v>2426</v>
      </c>
      <c r="B1123">
        <v>78155</v>
      </c>
      <c r="C1123" t="s">
        <v>73</v>
      </c>
      <c r="D1123" t="s">
        <v>2427</v>
      </c>
    </row>
    <row r="1124" spans="1:4" x14ac:dyDescent="0.35">
      <c r="A1124" t="s">
        <v>2428</v>
      </c>
      <c r="B1124">
        <v>78155</v>
      </c>
      <c r="C1124" t="s">
        <v>110</v>
      </c>
      <c r="D1124" t="s">
        <v>2429</v>
      </c>
    </row>
    <row r="1125" spans="1:4" x14ac:dyDescent="0.35">
      <c r="A1125" t="s">
        <v>2430</v>
      </c>
      <c r="B1125">
        <v>78155</v>
      </c>
      <c r="D1125" t="s">
        <v>2431</v>
      </c>
    </row>
    <row r="1126" spans="1:4" x14ac:dyDescent="0.35">
      <c r="A1126" t="s">
        <v>2432</v>
      </c>
      <c r="B1126">
        <v>78155</v>
      </c>
      <c r="C1126" t="s">
        <v>110</v>
      </c>
      <c r="D1126" t="s">
        <v>2433</v>
      </c>
    </row>
    <row r="1127" spans="1:4" x14ac:dyDescent="0.35">
      <c r="A1127" t="s">
        <v>2434</v>
      </c>
      <c r="B1127">
        <v>78155</v>
      </c>
      <c r="C1127" t="s">
        <v>76</v>
      </c>
      <c r="D1127" t="s">
        <v>2435</v>
      </c>
    </row>
    <row r="1128" spans="1:4" x14ac:dyDescent="0.35">
      <c r="A1128" t="s">
        <v>2436</v>
      </c>
      <c r="B1128">
        <v>78155</v>
      </c>
      <c r="C1128" t="s">
        <v>70</v>
      </c>
      <c r="D1128" t="s">
        <v>2437</v>
      </c>
    </row>
    <row r="1129" spans="1:4" x14ac:dyDescent="0.35">
      <c r="A1129" t="s">
        <v>2438</v>
      </c>
      <c r="B1129">
        <v>78250</v>
      </c>
      <c r="D1129" t="s">
        <v>2439</v>
      </c>
    </row>
    <row r="1130" spans="1:4" x14ac:dyDescent="0.35">
      <c r="A1130" t="s">
        <v>2440</v>
      </c>
      <c r="B1130">
        <v>78250</v>
      </c>
      <c r="C1130" t="s">
        <v>73</v>
      </c>
      <c r="D1130" t="s">
        <v>2441</v>
      </c>
    </row>
    <row r="1131" spans="1:4" x14ac:dyDescent="0.35">
      <c r="A1131" t="s">
        <v>2442</v>
      </c>
      <c r="B1131">
        <v>78250</v>
      </c>
      <c r="C1131" t="s">
        <v>135</v>
      </c>
      <c r="D1131" t="s">
        <v>2443</v>
      </c>
    </row>
    <row r="1132" spans="1:4" x14ac:dyDescent="0.35">
      <c r="A1132" t="s">
        <v>2444</v>
      </c>
      <c r="B1132">
        <v>78250</v>
      </c>
      <c r="C1132" t="s">
        <v>437</v>
      </c>
      <c r="D1132" t="s">
        <v>2445</v>
      </c>
    </row>
    <row r="1133" spans="1:4" x14ac:dyDescent="0.35">
      <c r="A1133" t="s">
        <v>2446</v>
      </c>
      <c r="B1133">
        <v>78250</v>
      </c>
      <c r="C1133" t="s">
        <v>70</v>
      </c>
      <c r="D1133" t="s">
        <v>2447</v>
      </c>
    </row>
    <row r="1134" spans="1:4" x14ac:dyDescent="0.35">
      <c r="A1134" t="s">
        <v>2448</v>
      </c>
      <c r="B1134">
        <v>78259</v>
      </c>
      <c r="C1134" t="s">
        <v>105</v>
      </c>
      <c r="D1134" t="s">
        <v>2449</v>
      </c>
    </row>
    <row r="1135" spans="1:4" x14ac:dyDescent="0.35">
      <c r="A1135" t="s">
        <v>2450</v>
      </c>
      <c r="B1135">
        <v>78373</v>
      </c>
      <c r="C1135" t="s">
        <v>73</v>
      </c>
      <c r="D1135" t="s">
        <v>2451</v>
      </c>
    </row>
    <row r="1136" spans="1:4" x14ac:dyDescent="0.35">
      <c r="A1136" t="s">
        <v>2452</v>
      </c>
      <c r="B1136">
        <v>80002</v>
      </c>
      <c r="C1136" t="s">
        <v>105</v>
      </c>
      <c r="D1136" t="s">
        <v>2453</v>
      </c>
    </row>
    <row r="1137" spans="1:4" x14ac:dyDescent="0.35">
      <c r="A1137" t="s">
        <v>2454</v>
      </c>
      <c r="B1137">
        <v>80304</v>
      </c>
      <c r="C1137" t="s">
        <v>70</v>
      </c>
      <c r="D1137" t="s">
        <v>2455</v>
      </c>
    </row>
    <row r="1138" spans="1:4" x14ac:dyDescent="0.35">
      <c r="A1138" t="s">
        <v>2456</v>
      </c>
      <c r="B1138">
        <v>80452</v>
      </c>
      <c r="C1138" t="s">
        <v>70</v>
      </c>
      <c r="D1138" t="s">
        <v>2457</v>
      </c>
    </row>
    <row r="1139" spans="1:4" x14ac:dyDescent="0.35">
      <c r="A1139" t="s">
        <v>2458</v>
      </c>
      <c r="B1139">
        <v>80501</v>
      </c>
      <c r="C1139" t="s">
        <v>70</v>
      </c>
      <c r="D1139" t="s">
        <v>2459</v>
      </c>
    </row>
    <row r="1140" spans="1:4" x14ac:dyDescent="0.35">
      <c r="A1140" t="s">
        <v>2460</v>
      </c>
      <c r="B1140">
        <v>80501</v>
      </c>
      <c r="C1140" t="s">
        <v>2461</v>
      </c>
      <c r="D1140" t="s">
        <v>2462</v>
      </c>
    </row>
    <row r="1141" spans="1:4" x14ac:dyDescent="0.35">
      <c r="A1141" t="s">
        <v>2463</v>
      </c>
      <c r="B1141">
        <v>80501</v>
      </c>
      <c r="C1141" t="s">
        <v>70</v>
      </c>
      <c r="D1141" t="s">
        <v>2464</v>
      </c>
    </row>
    <row r="1142" spans="1:4" x14ac:dyDescent="0.35">
      <c r="A1142" t="s">
        <v>2465</v>
      </c>
      <c r="B1142">
        <v>80501</v>
      </c>
      <c r="D1142" t="s">
        <v>2466</v>
      </c>
    </row>
    <row r="1143" spans="1:4" x14ac:dyDescent="0.35">
      <c r="A1143" t="s">
        <v>2467</v>
      </c>
      <c r="B1143">
        <v>80521</v>
      </c>
      <c r="C1143" t="s">
        <v>105</v>
      </c>
      <c r="D1143" t="s">
        <v>2468</v>
      </c>
    </row>
    <row r="1144" spans="1:4" x14ac:dyDescent="0.35">
      <c r="A1144" t="s">
        <v>2469</v>
      </c>
      <c r="B1144">
        <v>80521</v>
      </c>
      <c r="C1144" t="s">
        <v>76</v>
      </c>
      <c r="D1144" t="s">
        <v>2470</v>
      </c>
    </row>
    <row r="1145" spans="1:4" x14ac:dyDescent="0.35">
      <c r="A1145" t="s">
        <v>2471</v>
      </c>
      <c r="B1145">
        <v>80521</v>
      </c>
      <c r="D1145" t="s">
        <v>2472</v>
      </c>
    </row>
    <row r="1146" spans="1:4" x14ac:dyDescent="0.35">
      <c r="A1146" t="s">
        <v>2473</v>
      </c>
      <c r="B1146">
        <v>80521</v>
      </c>
      <c r="C1146" t="s">
        <v>105</v>
      </c>
      <c r="D1146" t="s">
        <v>2474</v>
      </c>
    </row>
    <row r="1147" spans="1:4" x14ac:dyDescent="0.35">
      <c r="A1147" t="s">
        <v>2475</v>
      </c>
      <c r="B1147">
        <v>80521</v>
      </c>
      <c r="C1147" t="s">
        <v>105</v>
      </c>
      <c r="D1147" t="s">
        <v>2476</v>
      </c>
    </row>
    <row r="1148" spans="1:4" x14ac:dyDescent="0.35">
      <c r="A1148" t="s">
        <v>2477</v>
      </c>
      <c r="B1148">
        <v>80521</v>
      </c>
      <c r="C1148" t="s">
        <v>70</v>
      </c>
      <c r="D1148" t="s">
        <v>2478</v>
      </c>
    </row>
    <row r="1149" spans="1:4" x14ac:dyDescent="0.35">
      <c r="A1149" t="s">
        <v>2479</v>
      </c>
      <c r="B1149">
        <v>80521</v>
      </c>
      <c r="C1149" t="s">
        <v>70</v>
      </c>
      <c r="D1149" t="s">
        <v>2480</v>
      </c>
    </row>
    <row r="1150" spans="1:4" x14ac:dyDescent="0.35">
      <c r="A1150" t="s">
        <v>2481</v>
      </c>
      <c r="B1150">
        <v>80538</v>
      </c>
      <c r="C1150" t="s">
        <v>105</v>
      </c>
      <c r="D1150" t="s">
        <v>2482</v>
      </c>
    </row>
    <row r="1151" spans="1:4" x14ac:dyDescent="0.35">
      <c r="A1151" t="s">
        <v>2483</v>
      </c>
      <c r="B1151">
        <v>81001</v>
      </c>
      <c r="C1151" t="s">
        <v>2484</v>
      </c>
      <c r="D1151" t="s">
        <v>2485</v>
      </c>
    </row>
    <row r="1152" spans="1:4" x14ac:dyDescent="0.35">
      <c r="A1152" t="s">
        <v>2486</v>
      </c>
      <c r="B1152">
        <v>81401</v>
      </c>
      <c r="C1152" t="s">
        <v>1875</v>
      </c>
      <c r="D1152" t="s">
        <v>2487</v>
      </c>
    </row>
    <row r="1153" spans="1:4" x14ac:dyDescent="0.35">
      <c r="A1153" t="s">
        <v>2488</v>
      </c>
      <c r="B1153">
        <v>81401</v>
      </c>
      <c r="C1153" t="s">
        <v>105</v>
      </c>
      <c r="D1153" t="s">
        <v>2489</v>
      </c>
    </row>
    <row r="1154" spans="1:4" x14ac:dyDescent="0.35">
      <c r="A1154" t="s">
        <v>2490</v>
      </c>
      <c r="B1154">
        <v>81401</v>
      </c>
      <c r="C1154" t="s">
        <v>105</v>
      </c>
      <c r="D1154" t="s">
        <v>2491</v>
      </c>
    </row>
    <row r="1155" spans="1:4" x14ac:dyDescent="0.35">
      <c r="A1155" t="s">
        <v>2492</v>
      </c>
      <c r="B1155">
        <v>81520</v>
      </c>
      <c r="C1155" t="s">
        <v>70</v>
      </c>
      <c r="D1155" t="s">
        <v>2493</v>
      </c>
    </row>
    <row r="1156" spans="1:4" x14ac:dyDescent="0.35">
      <c r="A1156" t="s">
        <v>2494</v>
      </c>
      <c r="B1156">
        <v>81520</v>
      </c>
      <c r="C1156" t="s">
        <v>201</v>
      </c>
      <c r="D1156" t="s">
        <v>2495</v>
      </c>
    </row>
    <row r="1157" spans="1:4" x14ac:dyDescent="0.35">
      <c r="A1157" t="s">
        <v>2496</v>
      </c>
      <c r="B1157">
        <v>81520</v>
      </c>
      <c r="C1157" t="s">
        <v>70</v>
      </c>
      <c r="D1157" t="s">
        <v>2497</v>
      </c>
    </row>
    <row r="1158" spans="1:4" x14ac:dyDescent="0.35">
      <c r="A1158" t="s">
        <v>2498</v>
      </c>
      <c r="B1158">
        <v>81520</v>
      </c>
      <c r="C1158" t="s">
        <v>2499</v>
      </c>
      <c r="D1158" t="s">
        <v>2500</v>
      </c>
    </row>
    <row r="1159" spans="1:4" x14ac:dyDescent="0.35">
      <c r="A1159" t="s">
        <v>2501</v>
      </c>
      <c r="B1159">
        <v>81520</v>
      </c>
      <c r="C1159" t="s">
        <v>364</v>
      </c>
      <c r="D1159" t="s">
        <v>2502</v>
      </c>
    </row>
    <row r="1160" spans="1:4" x14ac:dyDescent="0.35">
      <c r="A1160" t="s">
        <v>2503</v>
      </c>
      <c r="B1160">
        <v>81520</v>
      </c>
      <c r="C1160" t="s">
        <v>105</v>
      </c>
      <c r="D1160" t="s">
        <v>2504</v>
      </c>
    </row>
    <row r="1161" spans="1:4" x14ac:dyDescent="0.35">
      <c r="A1161" t="s">
        <v>2505</v>
      </c>
      <c r="B1161">
        <v>81520</v>
      </c>
      <c r="C1161" t="s">
        <v>73</v>
      </c>
      <c r="D1161" t="s">
        <v>2506</v>
      </c>
    </row>
    <row r="1162" spans="1:4" x14ac:dyDescent="0.35">
      <c r="A1162" t="s">
        <v>2507</v>
      </c>
      <c r="B1162">
        <v>83406</v>
      </c>
      <c r="C1162" t="s">
        <v>228</v>
      </c>
      <c r="D1162" t="s">
        <v>2508</v>
      </c>
    </row>
    <row r="1163" spans="1:4" x14ac:dyDescent="0.35">
      <c r="A1163" t="s">
        <v>2509</v>
      </c>
      <c r="B1163">
        <v>84097</v>
      </c>
      <c r="C1163" t="s">
        <v>162</v>
      </c>
      <c r="D1163" t="s">
        <v>2510</v>
      </c>
    </row>
    <row r="1164" spans="1:4" x14ac:dyDescent="0.35">
      <c r="A1164" t="s">
        <v>2511</v>
      </c>
      <c r="B1164">
        <v>84306</v>
      </c>
      <c r="C1164" t="s">
        <v>70</v>
      </c>
      <c r="D1164" t="s">
        <v>2512</v>
      </c>
    </row>
    <row r="1165" spans="1:4" x14ac:dyDescent="0.35">
      <c r="A1165" t="s">
        <v>2513</v>
      </c>
      <c r="B1165">
        <v>84318</v>
      </c>
      <c r="D1165" t="s">
        <v>2514</v>
      </c>
    </row>
    <row r="1166" spans="1:4" x14ac:dyDescent="0.35">
      <c r="A1166" t="s">
        <v>2515</v>
      </c>
      <c r="B1166">
        <v>84321</v>
      </c>
      <c r="C1166" t="s">
        <v>2516</v>
      </c>
      <c r="D1166" t="s">
        <v>2517</v>
      </c>
    </row>
    <row r="1167" spans="1:4" x14ac:dyDescent="0.35">
      <c r="A1167" t="s">
        <v>2518</v>
      </c>
      <c r="B1167">
        <v>84321</v>
      </c>
      <c r="D1167" t="s">
        <v>2519</v>
      </c>
    </row>
    <row r="1168" spans="1:4" x14ac:dyDescent="0.35">
      <c r="A1168" t="s">
        <v>2520</v>
      </c>
      <c r="B1168">
        <v>84321</v>
      </c>
      <c r="C1168" t="s">
        <v>105</v>
      </c>
      <c r="D1168" t="s">
        <v>2521</v>
      </c>
    </row>
    <row r="1169" spans="1:4" x14ac:dyDescent="0.35">
      <c r="A1169" t="s">
        <v>2522</v>
      </c>
      <c r="B1169">
        <v>84321</v>
      </c>
      <c r="C1169" t="s">
        <v>76</v>
      </c>
      <c r="D1169" t="s">
        <v>2523</v>
      </c>
    </row>
    <row r="1170" spans="1:4" x14ac:dyDescent="0.35">
      <c r="A1170" t="s">
        <v>2524</v>
      </c>
      <c r="B1170">
        <v>84321</v>
      </c>
      <c r="C1170" t="s">
        <v>81</v>
      </c>
      <c r="D1170" t="s">
        <v>2525</v>
      </c>
    </row>
    <row r="1171" spans="1:4" x14ac:dyDescent="0.35">
      <c r="A1171" t="s">
        <v>2526</v>
      </c>
      <c r="B1171">
        <v>84321</v>
      </c>
      <c r="C1171" t="s">
        <v>105</v>
      </c>
      <c r="D1171" t="s">
        <v>2527</v>
      </c>
    </row>
    <row r="1172" spans="1:4" x14ac:dyDescent="0.35">
      <c r="A1172" t="s">
        <v>2528</v>
      </c>
      <c r="B1172">
        <v>84321</v>
      </c>
      <c r="C1172" t="s">
        <v>1765</v>
      </c>
      <c r="D1172" t="s">
        <v>2529</v>
      </c>
    </row>
    <row r="1173" spans="1:4" x14ac:dyDescent="0.35">
      <c r="A1173" t="s">
        <v>2530</v>
      </c>
      <c r="B1173">
        <v>84321</v>
      </c>
      <c r="D1173" t="s">
        <v>2531</v>
      </c>
    </row>
    <row r="1174" spans="1:4" x14ac:dyDescent="0.35">
      <c r="A1174" t="s">
        <v>2532</v>
      </c>
      <c r="B1174">
        <v>84321</v>
      </c>
      <c r="C1174" t="s">
        <v>703</v>
      </c>
      <c r="D1174" t="s">
        <v>2533</v>
      </c>
    </row>
    <row r="1175" spans="1:4" x14ac:dyDescent="0.35">
      <c r="A1175" t="s">
        <v>2534</v>
      </c>
      <c r="B1175">
        <v>84321</v>
      </c>
      <c r="C1175" t="s">
        <v>89</v>
      </c>
      <c r="D1175" t="s">
        <v>2535</v>
      </c>
    </row>
    <row r="1176" spans="1:4" x14ac:dyDescent="0.35">
      <c r="A1176" t="s">
        <v>2536</v>
      </c>
      <c r="B1176">
        <v>84321</v>
      </c>
      <c r="C1176" t="s">
        <v>70</v>
      </c>
      <c r="D1176" t="s">
        <v>2537</v>
      </c>
    </row>
    <row r="1177" spans="1:4" x14ac:dyDescent="0.35">
      <c r="A1177" t="s">
        <v>2538</v>
      </c>
      <c r="B1177">
        <v>84332</v>
      </c>
      <c r="C1177" t="s">
        <v>105</v>
      </c>
      <c r="D1177" t="s">
        <v>2539</v>
      </c>
    </row>
    <row r="1178" spans="1:4" x14ac:dyDescent="0.35">
      <c r="A1178" t="s">
        <v>2540</v>
      </c>
      <c r="B1178">
        <v>84332</v>
      </c>
      <c r="C1178" t="s">
        <v>70</v>
      </c>
      <c r="D1178" t="s">
        <v>2541</v>
      </c>
    </row>
    <row r="1179" spans="1:4" x14ac:dyDescent="0.35">
      <c r="A1179" t="s">
        <v>2542</v>
      </c>
      <c r="B1179">
        <v>84341</v>
      </c>
      <c r="C1179" t="s">
        <v>105</v>
      </c>
      <c r="D1179" t="s">
        <v>2543</v>
      </c>
    </row>
    <row r="1180" spans="1:4" x14ac:dyDescent="0.35">
      <c r="A1180" t="s">
        <v>2544</v>
      </c>
      <c r="B1180">
        <v>84341</v>
      </c>
      <c r="C1180" t="s">
        <v>437</v>
      </c>
      <c r="D1180" t="s">
        <v>2545</v>
      </c>
    </row>
    <row r="1181" spans="1:4" x14ac:dyDescent="0.35">
      <c r="A1181" t="s">
        <v>2546</v>
      </c>
      <c r="B1181">
        <v>84341</v>
      </c>
      <c r="C1181" t="s">
        <v>1765</v>
      </c>
      <c r="D1181" t="s">
        <v>2547</v>
      </c>
    </row>
    <row r="1182" spans="1:4" x14ac:dyDescent="0.35">
      <c r="A1182" t="s">
        <v>2548</v>
      </c>
      <c r="B1182">
        <v>84341</v>
      </c>
      <c r="C1182" t="s">
        <v>105</v>
      </c>
      <c r="D1182" t="s">
        <v>2549</v>
      </c>
    </row>
    <row r="1183" spans="1:4" x14ac:dyDescent="0.35">
      <c r="A1183" t="s">
        <v>2550</v>
      </c>
      <c r="B1183">
        <v>84341</v>
      </c>
      <c r="D1183" t="s">
        <v>2551</v>
      </c>
    </row>
    <row r="1184" spans="1:4" x14ac:dyDescent="0.35">
      <c r="A1184" t="s">
        <v>2552</v>
      </c>
      <c r="B1184">
        <v>84341</v>
      </c>
      <c r="C1184" t="s">
        <v>162</v>
      </c>
      <c r="D1184" t="s">
        <v>2553</v>
      </c>
    </row>
    <row r="1185" spans="1:4" x14ac:dyDescent="0.35">
      <c r="A1185" t="s">
        <v>2554</v>
      </c>
      <c r="B1185">
        <v>84341</v>
      </c>
      <c r="C1185" t="s">
        <v>105</v>
      </c>
      <c r="D1185" t="s">
        <v>2555</v>
      </c>
    </row>
    <row r="1186" spans="1:4" x14ac:dyDescent="0.35">
      <c r="A1186" t="s">
        <v>2556</v>
      </c>
      <c r="B1186">
        <v>84341</v>
      </c>
      <c r="C1186" t="s">
        <v>2012</v>
      </c>
      <c r="D1186" t="s">
        <v>2557</v>
      </c>
    </row>
    <row r="1187" spans="1:4" x14ac:dyDescent="0.35">
      <c r="A1187" t="s">
        <v>2558</v>
      </c>
      <c r="B1187">
        <v>84341</v>
      </c>
      <c r="C1187" t="s">
        <v>73</v>
      </c>
      <c r="D1187" t="s">
        <v>2559</v>
      </c>
    </row>
    <row r="1188" spans="1:4" x14ac:dyDescent="0.35">
      <c r="A1188" t="s">
        <v>2560</v>
      </c>
      <c r="B1188">
        <v>84341</v>
      </c>
      <c r="C1188" t="s">
        <v>70</v>
      </c>
      <c r="D1188" t="s">
        <v>2561</v>
      </c>
    </row>
    <row r="1189" spans="1:4" x14ac:dyDescent="0.35">
      <c r="A1189" t="s">
        <v>2562</v>
      </c>
      <c r="B1189">
        <v>84341</v>
      </c>
      <c r="C1189" t="s">
        <v>105</v>
      </c>
      <c r="D1189" t="s">
        <v>2563</v>
      </c>
    </row>
    <row r="1190" spans="1:4" x14ac:dyDescent="0.35">
      <c r="A1190" t="s">
        <v>2564</v>
      </c>
      <c r="B1190">
        <v>84758</v>
      </c>
      <c r="C1190" t="s">
        <v>1765</v>
      </c>
      <c r="D1190" t="s">
        <v>2565</v>
      </c>
    </row>
    <row r="1191" spans="1:4" x14ac:dyDescent="0.35">
      <c r="A1191" t="s">
        <v>2566</v>
      </c>
      <c r="B1191">
        <v>85259</v>
      </c>
      <c r="C1191" t="s">
        <v>135</v>
      </c>
      <c r="D1191" t="s">
        <v>2567</v>
      </c>
    </row>
    <row r="1192" spans="1:4" x14ac:dyDescent="0.35">
      <c r="A1192" t="s">
        <v>2568</v>
      </c>
      <c r="B1192">
        <v>85259</v>
      </c>
      <c r="D1192" t="s">
        <v>2569</v>
      </c>
    </row>
    <row r="1193" spans="1:4" x14ac:dyDescent="0.35">
      <c r="A1193" t="s">
        <v>2570</v>
      </c>
      <c r="B1193">
        <v>85259</v>
      </c>
      <c r="C1193" t="s">
        <v>73</v>
      </c>
      <c r="D1193" t="s">
        <v>2571</v>
      </c>
    </row>
    <row r="1194" spans="1:4" x14ac:dyDescent="0.35">
      <c r="A1194" t="s">
        <v>2572</v>
      </c>
      <c r="B1194">
        <v>85718</v>
      </c>
      <c r="C1194" t="s">
        <v>2573</v>
      </c>
      <c r="D1194" t="s">
        <v>2574</v>
      </c>
    </row>
    <row r="1195" spans="1:4" x14ac:dyDescent="0.35">
      <c r="A1195" t="s">
        <v>2575</v>
      </c>
      <c r="B1195">
        <v>85718</v>
      </c>
      <c r="C1195" t="s">
        <v>703</v>
      </c>
      <c r="D1195" t="s">
        <v>2576</v>
      </c>
    </row>
    <row r="1196" spans="1:4" x14ac:dyDescent="0.35">
      <c r="A1196" t="s">
        <v>2577</v>
      </c>
      <c r="B1196">
        <v>86301</v>
      </c>
      <c r="C1196" t="s">
        <v>105</v>
      </c>
      <c r="D1196" t="s">
        <v>2578</v>
      </c>
    </row>
    <row r="1197" spans="1:4" x14ac:dyDescent="0.35">
      <c r="A1197" t="s">
        <v>2579</v>
      </c>
      <c r="B1197">
        <v>87025</v>
      </c>
      <c r="C1197" t="s">
        <v>105</v>
      </c>
      <c r="D1197" t="s">
        <v>2580</v>
      </c>
    </row>
    <row r="1198" spans="1:4" x14ac:dyDescent="0.35">
      <c r="A1198" t="s">
        <v>2581</v>
      </c>
      <c r="B1198">
        <v>87025</v>
      </c>
      <c r="C1198" t="s">
        <v>228</v>
      </c>
      <c r="D1198" t="s">
        <v>2582</v>
      </c>
    </row>
    <row r="1199" spans="1:4" x14ac:dyDescent="0.35">
      <c r="A1199" t="s">
        <v>2583</v>
      </c>
      <c r="B1199">
        <v>87105</v>
      </c>
      <c r="C1199" t="s">
        <v>135</v>
      </c>
      <c r="D1199" t="s">
        <v>2584</v>
      </c>
    </row>
    <row r="1200" spans="1:4" x14ac:dyDescent="0.35">
      <c r="A1200" t="s">
        <v>2585</v>
      </c>
      <c r="B1200">
        <v>87105</v>
      </c>
      <c r="C1200" t="s">
        <v>2586</v>
      </c>
      <c r="D1200" t="s">
        <v>2587</v>
      </c>
    </row>
    <row r="1201" spans="1:4" x14ac:dyDescent="0.35">
      <c r="A1201" t="s">
        <v>2588</v>
      </c>
      <c r="B1201">
        <v>87105</v>
      </c>
      <c r="C1201" t="s">
        <v>1765</v>
      </c>
      <c r="D1201" t="s">
        <v>2589</v>
      </c>
    </row>
    <row r="1202" spans="1:4" x14ac:dyDescent="0.35">
      <c r="A1202" t="s">
        <v>2590</v>
      </c>
      <c r="B1202">
        <v>87105</v>
      </c>
      <c r="D1202" t="s">
        <v>2591</v>
      </c>
    </row>
    <row r="1203" spans="1:4" x14ac:dyDescent="0.35">
      <c r="A1203" t="s">
        <v>2592</v>
      </c>
      <c r="B1203">
        <v>87105</v>
      </c>
      <c r="C1203" t="s">
        <v>70</v>
      </c>
      <c r="D1203" t="s">
        <v>2593</v>
      </c>
    </row>
    <row r="1204" spans="1:4" x14ac:dyDescent="0.35">
      <c r="A1204" t="s">
        <v>2594</v>
      </c>
      <c r="B1204">
        <v>87105</v>
      </c>
      <c r="C1204" t="s">
        <v>293</v>
      </c>
      <c r="D1204" t="s">
        <v>2595</v>
      </c>
    </row>
    <row r="1205" spans="1:4" x14ac:dyDescent="0.35">
      <c r="A1205" t="s">
        <v>2596</v>
      </c>
      <c r="B1205">
        <v>87105</v>
      </c>
      <c r="D1205" t="s">
        <v>2597</v>
      </c>
    </row>
    <row r="1206" spans="1:4" x14ac:dyDescent="0.35">
      <c r="A1206" t="s">
        <v>2598</v>
      </c>
      <c r="B1206">
        <v>87105</v>
      </c>
      <c r="C1206" t="s">
        <v>76</v>
      </c>
      <c r="D1206" t="s">
        <v>2599</v>
      </c>
    </row>
    <row r="1207" spans="1:4" x14ac:dyDescent="0.35">
      <c r="A1207" t="s">
        <v>2600</v>
      </c>
      <c r="B1207">
        <v>87105</v>
      </c>
      <c r="C1207" t="s">
        <v>70</v>
      </c>
      <c r="D1207" t="s">
        <v>2601</v>
      </c>
    </row>
    <row r="1208" spans="1:4" x14ac:dyDescent="0.35">
      <c r="A1208" t="s">
        <v>2602</v>
      </c>
      <c r="B1208">
        <v>87105</v>
      </c>
      <c r="C1208" t="s">
        <v>105</v>
      </c>
      <c r="D1208" t="s">
        <v>2603</v>
      </c>
    </row>
    <row r="1209" spans="1:4" x14ac:dyDescent="0.35">
      <c r="A1209" t="s">
        <v>2604</v>
      </c>
      <c r="B1209">
        <v>87105</v>
      </c>
      <c r="C1209" t="s">
        <v>162</v>
      </c>
      <c r="D1209" t="s">
        <v>2605</v>
      </c>
    </row>
    <row r="1210" spans="1:4" x14ac:dyDescent="0.35">
      <c r="A1210" t="s">
        <v>2606</v>
      </c>
      <c r="B1210">
        <v>87105</v>
      </c>
      <c r="C1210" t="s">
        <v>2607</v>
      </c>
      <c r="D1210" t="s">
        <v>2608</v>
      </c>
    </row>
    <row r="1211" spans="1:4" x14ac:dyDescent="0.35">
      <c r="A1211" t="s">
        <v>2609</v>
      </c>
      <c r="B1211">
        <v>87105</v>
      </c>
      <c r="C1211" t="s">
        <v>70</v>
      </c>
      <c r="D1211" t="s">
        <v>2610</v>
      </c>
    </row>
    <row r="1212" spans="1:4" x14ac:dyDescent="0.35">
      <c r="A1212" t="s">
        <v>2611</v>
      </c>
      <c r="B1212">
        <v>87105</v>
      </c>
      <c r="C1212" t="s">
        <v>184</v>
      </c>
      <c r="D1212" t="s">
        <v>2612</v>
      </c>
    </row>
    <row r="1213" spans="1:4" x14ac:dyDescent="0.35">
      <c r="A1213" t="s">
        <v>2613</v>
      </c>
      <c r="B1213">
        <v>87105</v>
      </c>
      <c r="C1213" t="s">
        <v>105</v>
      </c>
      <c r="D1213" t="s">
        <v>2614</v>
      </c>
    </row>
    <row r="1214" spans="1:4" x14ac:dyDescent="0.35">
      <c r="A1214" t="s">
        <v>2615</v>
      </c>
      <c r="B1214">
        <v>87105</v>
      </c>
      <c r="C1214" t="s">
        <v>81</v>
      </c>
      <c r="D1214" t="s">
        <v>2616</v>
      </c>
    </row>
    <row r="1215" spans="1:4" x14ac:dyDescent="0.35">
      <c r="A1215" t="s">
        <v>2617</v>
      </c>
      <c r="B1215">
        <v>87105</v>
      </c>
      <c r="C1215" t="s">
        <v>135</v>
      </c>
      <c r="D1215" t="s">
        <v>2618</v>
      </c>
    </row>
    <row r="1216" spans="1:4" x14ac:dyDescent="0.35">
      <c r="A1216" t="s">
        <v>2619</v>
      </c>
      <c r="B1216">
        <v>87105</v>
      </c>
      <c r="C1216" t="s">
        <v>293</v>
      </c>
      <c r="D1216" t="s">
        <v>2620</v>
      </c>
    </row>
    <row r="1217" spans="1:4" x14ac:dyDescent="0.35">
      <c r="A1217" t="s">
        <v>2621</v>
      </c>
      <c r="B1217">
        <v>87105</v>
      </c>
      <c r="C1217" t="s">
        <v>2622</v>
      </c>
      <c r="D1217" t="s">
        <v>2623</v>
      </c>
    </row>
    <row r="1218" spans="1:4" x14ac:dyDescent="0.35">
      <c r="A1218" t="s">
        <v>2624</v>
      </c>
      <c r="B1218">
        <v>87105</v>
      </c>
      <c r="C1218" t="s">
        <v>293</v>
      </c>
      <c r="D1218" t="s">
        <v>2625</v>
      </c>
    </row>
    <row r="1219" spans="1:4" x14ac:dyDescent="0.35">
      <c r="A1219" t="s">
        <v>2626</v>
      </c>
      <c r="B1219">
        <v>87105</v>
      </c>
      <c r="C1219" t="s">
        <v>733</v>
      </c>
      <c r="D1219" t="s">
        <v>2627</v>
      </c>
    </row>
    <row r="1220" spans="1:4" x14ac:dyDescent="0.35">
      <c r="A1220" t="s">
        <v>2628</v>
      </c>
      <c r="B1220">
        <v>87105</v>
      </c>
      <c r="C1220" t="s">
        <v>293</v>
      </c>
      <c r="D1220" t="s">
        <v>2629</v>
      </c>
    </row>
    <row r="1221" spans="1:4" x14ac:dyDescent="0.35">
      <c r="A1221" t="s">
        <v>2630</v>
      </c>
      <c r="B1221">
        <v>87105</v>
      </c>
      <c r="C1221" t="s">
        <v>169</v>
      </c>
      <c r="D1221" t="s">
        <v>2631</v>
      </c>
    </row>
    <row r="1222" spans="1:4" x14ac:dyDescent="0.35">
      <c r="A1222" t="s">
        <v>2632</v>
      </c>
      <c r="B1222">
        <v>87105</v>
      </c>
      <c r="C1222" t="s">
        <v>76</v>
      </c>
      <c r="D1222" t="s">
        <v>2633</v>
      </c>
    </row>
    <row r="1223" spans="1:4" x14ac:dyDescent="0.35">
      <c r="A1223" t="s">
        <v>2634</v>
      </c>
      <c r="B1223">
        <v>87121</v>
      </c>
      <c r="C1223" t="s">
        <v>394</v>
      </c>
      <c r="D1223" t="s">
        <v>2635</v>
      </c>
    </row>
    <row r="1224" spans="1:4" x14ac:dyDescent="0.35">
      <c r="A1224" t="s">
        <v>2636</v>
      </c>
      <c r="B1224">
        <v>87121</v>
      </c>
      <c r="C1224" t="s">
        <v>73</v>
      </c>
      <c r="D1224" t="s">
        <v>2637</v>
      </c>
    </row>
    <row r="1225" spans="1:4" x14ac:dyDescent="0.35">
      <c r="A1225" t="s">
        <v>2638</v>
      </c>
      <c r="B1225">
        <v>87121</v>
      </c>
      <c r="C1225" t="s">
        <v>73</v>
      </c>
      <c r="D1225" t="s">
        <v>2639</v>
      </c>
    </row>
    <row r="1226" spans="1:4" x14ac:dyDescent="0.35">
      <c r="A1226" t="s">
        <v>2640</v>
      </c>
      <c r="B1226">
        <v>87121</v>
      </c>
      <c r="C1226" t="s">
        <v>201</v>
      </c>
      <c r="D1226" t="s">
        <v>2641</v>
      </c>
    </row>
    <row r="1227" spans="1:4" x14ac:dyDescent="0.35">
      <c r="A1227" t="s">
        <v>2642</v>
      </c>
      <c r="B1227">
        <v>87121</v>
      </c>
      <c r="C1227" t="s">
        <v>105</v>
      </c>
      <c r="D1227" t="s">
        <v>2643</v>
      </c>
    </row>
    <row r="1228" spans="1:4" x14ac:dyDescent="0.35">
      <c r="A1228" t="s">
        <v>2644</v>
      </c>
      <c r="B1228">
        <v>87121</v>
      </c>
      <c r="C1228" t="s">
        <v>76</v>
      </c>
      <c r="D1228" t="s">
        <v>2645</v>
      </c>
    </row>
    <row r="1229" spans="1:4" x14ac:dyDescent="0.35">
      <c r="A1229" t="s">
        <v>2646</v>
      </c>
      <c r="B1229">
        <v>87121</v>
      </c>
      <c r="C1229" t="s">
        <v>81</v>
      </c>
      <c r="D1229" t="s">
        <v>2647</v>
      </c>
    </row>
    <row r="1230" spans="1:4" x14ac:dyDescent="0.35">
      <c r="A1230" t="s">
        <v>2648</v>
      </c>
      <c r="B1230">
        <v>87121</v>
      </c>
      <c r="C1230" t="s">
        <v>135</v>
      </c>
      <c r="D1230" t="s">
        <v>2649</v>
      </c>
    </row>
    <row r="1231" spans="1:4" x14ac:dyDescent="0.35">
      <c r="A1231" t="s">
        <v>2650</v>
      </c>
      <c r="B1231">
        <v>87121</v>
      </c>
      <c r="C1231" t="s">
        <v>201</v>
      </c>
      <c r="D1231" t="s">
        <v>2651</v>
      </c>
    </row>
    <row r="1232" spans="1:4" x14ac:dyDescent="0.35">
      <c r="A1232" t="s">
        <v>2652</v>
      </c>
      <c r="B1232">
        <v>87121</v>
      </c>
      <c r="C1232" t="s">
        <v>73</v>
      </c>
      <c r="D1232" t="s">
        <v>2653</v>
      </c>
    </row>
    <row r="1233" spans="1:4" x14ac:dyDescent="0.35">
      <c r="A1233" t="s">
        <v>2654</v>
      </c>
      <c r="B1233">
        <v>87121</v>
      </c>
      <c r="C1233" t="s">
        <v>73</v>
      </c>
      <c r="D1233" t="s">
        <v>2655</v>
      </c>
    </row>
    <row r="1234" spans="1:4" x14ac:dyDescent="0.35">
      <c r="A1234" t="s">
        <v>2656</v>
      </c>
      <c r="B1234">
        <v>87121</v>
      </c>
      <c r="C1234" t="s">
        <v>135</v>
      </c>
      <c r="D1234" t="s">
        <v>2657</v>
      </c>
    </row>
    <row r="1235" spans="1:4" x14ac:dyDescent="0.35">
      <c r="A1235" t="s">
        <v>2658</v>
      </c>
      <c r="B1235">
        <v>87121</v>
      </c>
      <c r="C1235" t="s">
        <v>201</v>
      </c>
      <c r="D1235" t="s">
        <v>2659</v>
      </c>
    </row>
    <row r="1236" spans="1:4" x14ac:dyDescent="0.35">
      <c r="A1236" t="s">
        <v>2660</v>
      </c>
      <c r="B1236">
        <v>87121</v>
      </c>
      <c r="C1236" t="s">
        <v>86</v>
      </c>
      <c r="D1236" t="s">
        <v>2661</v>
      </c>
    </row>
    <row r="1237" spans="1:4" x14ac:dyDescent="0.35">
      <c r="A1237" t="s">
        <v>2662</v>
      </c>
      <c r="B1237">
        <v>87121</v>
      </c>
      <c r="C1237" t="s">
        <v>70</v>
      </c>
      <c r="D1237" t="s">
        <v>2663</v>
      </c>
    </row>
    <row r="1238" spans="1:4" x14ac:dyDescent="0.35">
      <c r="A1238" t="s">
        <v>2664</v>
      </c>
      <c r="B1238">
        <v>87121</v>
      </c>
      <c r="D1238" t="s">
        <v>2665</v>
      </c>
    </row>
    <row r="1239" spans="1:4" x14ac:dyDescent="0.35">
      <c r="A1239" t="s">
        <v>2666</v>
      </c>
      <c r="B1239">
        <v>87121</v>
      </c>
      <c r="C1239" t="s">
        <v>76</v>
      </c>
      <c r="D1239" t="s">
        <v>2667</v>
      </c>
    </row>
    <row r="1240" spans="1:4" x14ac:dyDescent="0.35">
      <c r="A1240" t="s">
        <v>2668</v>
      </c>
      <c r="B1240">
        <v>87121</v>
      </c>
      <c r="C1240" t="s">
        <v>293</v>
      </c>
      <c r="D1240" t="s">
        <v>2669</v>
      </c>
    </row>
    <row r="1241" spans="1:4" x14ac:dyDescent="0.35">
      <c r="A1241" t="s">
        <v>2670</v>
      </c>
      <c r="B1241">
        <v>87121</v>
      </c>
      <c r="C1241" t="s">
        <v>201</v>
      </c>
      <c r="D1241" t="s">
        <v>2671</v>
      </c>
    </row>
    <row r="1242" spans="1:4" x14ac:dyDescent="0.35">
      <c r="A1242" t="s">
        <v>2672</v>
      </c>
      <c r="B1242">
        <v>87121</v>
      </c>
      <c r="C1242" t="s">
        <v>260</v>
      </c>
      <c r="D1242" t="s">
        <v>2673</v>
      </c>
    </row>
    <row r="1243" spans="1:4" x14ac:dyDescent="0.35">
      <c r="A1243" t="s">
        <v>2674</v>
      </c>
      <c r="B1243">
        <v>87121</v>
      </c>
      <c r="C1243" t="s">
        <v>105</v>
      </c>
      <c r="D1243" t="s">
        <v>2675</v>
      </c>
    </row>
    <row r="1244" spans="1:4" x14ac:dyDescent="0.35">
      <c r="A1244" t="s">
        <v>2676</v>
      </c>
      <c r="B1244">
        <v>87121</v>
      </c>
      <c r="C1244" t="s">
        <v>162</v>
      </c>
      <c r="D1244" t="s">
        <v>2677</v>
      </c>
    </row>
    <row r="1245" spans="1:4" x14ac:dyDescent="0.35">
      <c r="A1245" t="s">
        <v>2678</v>
      </c>
      <c r="B1245">
        <v>87121</v>
      </c>
      <c r="C1245" t="s">
        <v>2679</v>
      </c>
      <c r="D1245" t="s">
        <v>2680</v>
      </c>
    </row>
    <row r="1246" spans="1:4" x14ac:dyDescent="0.35">
      <c r="A1246" t="s">
        <v>2681</v>
      </c>
      <c r="B1246">
        <v>87121</v>
      </c>
      <c r="D1246" t="s">
        <v>2682</v>
      </c>
    </row>
    <row r="1247" spans="1:4" x14ac:dyDescent="0.35">
      <c r="A1247" t="s">
        <v>2683</v>
      </c>
      <c r="B1247">
        <v>87121</v>
      </c>
      <c r="C1247" t="s">
        <v>81</v>
      </c>
      <c r="D1247" t="s">
        <v>2684</v>
      </c>
    </row>
    <row r="1248" spans="1:4" x14ac:dyDescent="0.35">
      <c r="A1248" t="s">
        <v>2685</v>
      </c>
      <c r="B1248">
        <v>87121</v>
      </c>
      <c r="C1248" t="s">
        <v>2607</v>
      </c>
      <c r="D1248" t="s">
        <v>2686</v>
      </c>
    </row>
    <row r="1249" spans="1:4" x14ac:dyDescent="0.35">
      <c r="A1249" t="s">
        <v>2687</v>
      </c>
      <c r="B1249">
        <v>87121</v>
      </c>
      <c r="C1249" t="s">
        <v>633</v>
      </c>
      <c r="D1249" t="s">
        <v>2688</v>
      </c>
    </row>
    <row r="1250" spans="1:4" x14ac:dyDescent="0.35">
      <c r="A1250" t="s">
        <v>2689</v>
      </c>
      <c r="B1250">
        <v>87121</v>
      </c>
      <c r="C1250" t="s">
        <v>184</v>
      </c>
      <c r="D1250" t="s">
        <v>2690</v>
      </c>
    </row>
    <row r="1251" spans="1:4" x14ac:dyDescent="0.35">
      <c r="A1251" t="s">
        <v>2691</v>
      </c>
      <c r="B1251">
        <v>87121</v>
      </c>
      <c r="C1251" t="s">
        <v>1765</v>
      </c>
      <c r="D1251" t="s">
        <v>2692</v>
      </c>
    </row>
    <row r="1252" spans="1:4" x14ac:dyDescent="0.35">
      <c r="A1252" t="s">
        <v>2693</v>
      </c>
      <c r="B1252">
        <v>87121</v>
      </c>
      <c r="C1252" t="s">
        <v>73</v>
      </c>
      <c r="D1252" t="s">
        <v>2694</v>
      </c>
    </row>
    <row r="1253" spans="1:4" x14ac:dyDescent="0.35">
      <c r="A1253" t="s">
        <v>2695</v>
      </c>
      <c r="B1253">
        <v>87121</v>
      </c>
      <c r="C1253" t="s">
        <v>169</v>
      </c>
      <c r="D1253" t="s">
        <v>2696</v>
      </c>
    </row>
    <row r="1254" spans="1:4" x14ac:dyDescent="0.35">
      <c r="A1254" t="s">
        <v>2697</v>
      </c>
      <c r="B1254">
        <v>87121</v>
      </c>
      <c r="C1254" t="s">
        <v>1765</v>
      </c>
      <c r="D1254" t="s">
        <v>2698</v>
      </c>
    </row>
    <row r="1255" spans="1:4" x14ac:dyDescent="0.35">
      <c r="A1255" t="s">
        <v>2699</v>
      </c>
      <c r="B1255">
        <v>87121</v>
      </c>
      <c r="D1255" t="s">
        <v>2700</v>
      </c>
    </row>
    <row r="1256" spans="1:4" x14ac:dyDescent="0.35">
      <c r="A1256" t="s">
        <v>2701</v>
      </c>
      <c r="B1256">
        <v>87121</v>
      </c>
      <c r="C1256" t="s">
        <v>86</v>
      </c>
      <c r="D1256" t="s">
        <v>2702</v>
      </c>
    </row>
    <row r="1257" spans="1:4" x14ac:dyDescent="0.35">
      <c r="A1257" t="s">
        <v>2703</v>
      </c>
      <c r="B1257">
        <v>87121</v>
      </c>
      <c r="C1257" t="s">
        <v>1765</v>
      </c>
      <c r="D1257" t="s">
        <v>2704</v>
      </c>
    </row>
    <row r="1258" spans="1:4" x14ac:dyDescent="0.35">
      <c r="A1258" t="s">
        <v>2705</v>
      </c>
      <c r="B1258">
        <v>87121</v>
      </c>
      <c r="C1258" t="s">
        <v>73</v>
      </c>
      <c r="D1258" t="s">
        <v>2706</v>
      </c>
    </row>
    <row r="1259" spans="1:4" x14ac:dyDescent="0.35">
      <c r="A1259" t="s">
        <v>2707</v>
      </c>
      <c r="B1259">
        <v>87121</v>
      </c>
      <c r="C1259" t="s">
        <v>228</v>
      </c>
      <c r="D1259" t="s">
        <v>2708</v>
      </c>
    </row>
    <row r="1260" spans="1:4" x14ac:dyDescent="0.35">
      <c r="A1260" t="s">
        <v>2709</v>
      </c>
      <c r="B1260">
        <v>87521</v>
      </c>
      <c r="C1260" t="s">
        <v>1765</v>
      </c>
      <c r="D1260" t="s">
        <v>2710</v>
      </c>
    </row>
    <row r="1261" spans="1:4" x14ac:dyDescent="0.35">
      <c r="A1261" t="s">
        <v>2711</v>
      </c>
      <c r="B1261">
        <v>87521</v>
      </c>
      <c r="C1261" t="s">
        <v>201</v>
      </c>
      <c r="D1261" t="s">
        <v>2712</v>
      </c>
    </row>
    <row r="1262" spans="1:4" x14ac:dyDescent="0.35">
      <c r="A1262" t="s">
        <v>2713</v>
      </c>
      <c r="B1262">
        <v>87521</v>
      </c>
      <c r="C1262" t="s">
        <v>201</v>
      </c>
      <c r="D1262" t="s">
        <v>2714</v>
      </c>
    </row>
    <row r="1263" spans="1:4" x14ac:dyDescent="0.35">
      <c r="A1263" t="s">
        <v>2715</v>
      </c>
      <c r="B1263">
        <v>87521</v>
      </c>
      <c r="C1263" t="s">
        <v>293</v>
      </c>
      <c r="D1263" t="s">
        <v>2716</v>
      </c>
    </row>
    <row r="1264" spans="1:4" x14ac:dyDescent="0.35">
      <c r="A1264" t="s">
        <v>2717</v>
      </c>
      <c r="B1264">
        <v>87521</v>
      </c>
      <c r="C1264" t="s">
        <v>105</v>
      </c>
      <c r="D1264" t="s">
        <v>2718</v>
      </c>
    </row>
    <row r="1265" spans="1:4" x14ac:dyDescent="0.35">
      <c r="A1265" t="s">
        <v>2719</v>
      </c>
      <c r="B1265">
        <v>87521</v>
      </c>
      <c r="C1265" t="s">
        <v>105</v>
      </c>
      <c r="D1265" t="s">
        <v>2720</v>
      </c>
    </row>
    <row r="1266" spans="1:4" x14ac:dyDescent="0.35">
      <c r="A1266" t="s">
        <v>2721</v>
      </c>
      <c r="B1266">
        <v>87569</v>
      </c>
      <c r="D1266" t="s">
        <v>2722</v>
      </c>
    </row>
    <row r="1267" spans="1:4" x14ac:dyDescent="0.35">
      <c r="A1267" t="s">
        <v>2723</v>
      </c>
      <c r="B1267">
        <v>87569</v>
      </c>
      <c r="C1267" t="s">
        <v>1765</v>
      </c>
      <c r="D1267" t="s">
        <v>2724</v>
      </c>
    </row>
    <row r="1268" spans="1:4" x14ac:dyDescent="0.35">
      <c r="A1268" t="s">
        <v>2725</v>
      </c>
      <c r="B1268">
        <v>88130</v>
      </c>
      <c r="C1268" t="s">
        <v>791</v>
      </c>
      <c r="D1268" t="s">
        <v>2726</v>
      </c>
    </row>
    <row r="1269" spans="1:4" x14ac:dyDescent="0.35">
      <c r="A1269" t="s">
        <v>2727</v>
      </c>
      <c r="B1269">
        <v>88130</v>
      </c>
      <c r="C1269" t="s">
        <v>2728</v>
      </c>
      <c r="D1269" t="s">
        <v>2729</v>
      </c>
    </row>
    <row r="1270" spans="1:4" x14ac:dyDescent="0.35">
      <c r="A1270" t="s">
        <v>2730</v>
      </c>
      <c r="B1270">
        <v>89104</v>
      </c>
      <c r="C1270" t="s">
        <v>1056</v>
      </c>
      <c r="D1270" t="s">
        <v>2731</v>
      </c>
    </row>
    <row r="1271" spans="1:4" x14ac:dyDescent="0.35">
      <c r="A1271" t="s">
        <v>2732</v>
      </c>
      <c r="B1271">
        <v>89121</v>
      </c>
      <c r="C1271" t="s">
        <v>70</v>
      </c>
      <c r="D1271" t="s">
        <v>2733</v>
      </c>
    </row>
    <row r="1272" spans="1:4" x14ac:dyDescent="0.35">
      <c r="A1272" t="s">
        <v>2734</v>
      </c>
      <c r="B1272">
        <v>89121</v>
      </c>
      <c r="C1272" t="s">
        <v>76</v>
      </c>
      <c r="D1272" t="s">
        <v>2735</v>
      </c>
    </row>
    <row r="1273" spans="1:4" x14ac:dyDescent="0.35">
      <c r="A1273" t="s">
        <v>2736</v>
      </c>
      <c r="B1273">
        <v>89121</v>
      </c>
      <c r="C1273" t="s">
        <v>70</v>
      </c>
      <c r="D1273" t="s">
        <v>2737</v>
      </c>
    </row>
    <row r="1274" spans="1:4" x14ac:dyDescent="0.35">
      <c r="A1274" t="s">
        <v>2738</v>
      </c>
      <c r="B1274">
        <v>89121</v>
      </c>
      <c r="D1274" t="s">
        <v>2739</v>
      </c>
    </row>
    <row r="1275" spans="1:4" x14ac:dyDescent="0.35">
      <c r="A1275" t="s">
        <v>2740</v>
      </c>
      <c r="B1275">
        <v>89121</v>
      </c>
      <c r="C1275" t="s">
        <v>73</v>
      </c>
      <c r="D1275" t="s">
        <v>2741</v>
      </c>
    </row>
    <row r="1276" spans="1:4" x14ac:dyDescent="0.35">
      <c r="A1276" t="s">
        <v>2742</v>
      </c>
      <c r="B1276">
        <v>89121</v>
      </c>
      <c r="D1276" t="s">
        <v>2743</v>
      </c>
    </row>
    <row r="1277" spans="1:4" x14ac:dyDescent="0.35">
      <c r="A1277" t="s">
        <v>2744</v>
      </c>
      <c r="B1277">
        <v>89441</v>
      </c>
      <c r="C1277" t="s">
        <v>1765</v>
      </c>
      <c r="D1277" t="s">
        <v>2745</v>
      </c>
    </row>
    <row r="1278" spans="1:4" x14ac:dyDescent="0.35">
      <c r="A1278" t="s">
        <v>2746</v>
      </c>
      <c r="B1278">
        <v>89441</v>
      </c>
      <c r="C1278" t="s">
        <v>73</v>
      </c>
      <c r="D1278" t="s">
        <v>2747</v>
      </c>
    </row>
    <row r="1279" spans="1:4" x14ac:dyDescent="0.35">
      <c r="A1279" t="s">
        <v>2748</v>
      </c>
      <c r="B1279">
        <v>89441</v>
      </c>
      <c r="C1279" t="s">
        <v>2749</v>
      </c>
      <c r="D1279" t="s">
        <v>2750</v>
      </c>
    </row>
    <row r="1280" spans="1:4" x14ac:dyDescent="0.35">
      <c r="A1280" t="s">
        <v>2751</v>
      </c>
      <c r="B1280">
        <v>89441</v>
      </c>
      <c r="C1280" t="s">
        <v>73</v>
      </c>
      <c r="D1280" t="s">
        <v>2752</v>
      </c>
    </row>
    <row r="1281" spans="1:4" x14ac:dyDescent="0.35">
      <c r="A1281" t="s">
        <v>2753</v>
      </c>
      <c r="B1281">
        <v>89441</v>
      </c>
      <c r="C1281" t="s">
        <v>290</v>
      </c>
      <c r="D1281" t="s">
        <v>2754</v>
      </c>
    </row>
    <row r="1282" spans="1:4" x14ac:dyDescent="0.35">
      <c r="A1282" t="s">
        <v>2755</v>
      </c>
      <c r="B1282">
        <v>90012</v>
      </c>
      <c r="C1282" t="s">
        <v>73</v>
      </c>
      <c r="D1282" t="s">
        <v>2756</v>
      </c>
    </row>
    <row r="1283" spans="1:4" x14ac:dyDescent="0.35">
      <c r="A1283" t="s">
        <v>2757</v>
      </c>
      <c r="B1283">
        <v>90704</v>
      </c>
      <c r="C1283" t="s">
        <v>2749</v>
      </c>
      <c r="D1283" t="s">
        <v>2758</v>
      </c>
    </row>
    <row r="1284" spans="1:4" x14ac:dyDescent="0.35">
      <c r="A1284" t="s">
        <v>2759</v>
      </c>
      <c r="B1284">
        <v>90704</v>
      </c>
      <c r="C1284" t="s">
        <v>70</v>
      </c>
      <c r="D1284" t="s">
        <v>2760</v>
      </c>
    </row>
    <row r="1285" spans="1:4" x14ac:dyDescent="0.35">
      <c r="A1285" t="s">
        <v>2761</v>
      </c>
      <c r="B1285">
        <v>90704</v>
      </c>
      <c r="C1285" t="s">
        <v>2762</v>
      </c>
      <c r="D1285" t="s">
        <v>2763</v>
      </c>
    </row>
    <row r="1286" spans="1:4" x14ac:dyDescent="0.35">
      <c r="A1286" t="s">
        <v>2764</v>
      </c>
      <c r="B1286">
        <v>91351</v>
      </c>
      <c r="C1286" t="s">
        <v>73</v>
      </c>
      <c r="D1286" t="s">
        <v>2765</v>
      </c>
    </row>
    <row r="1287" spans="1:4" x14ac:dyDescent="0.35">
      <c r="A1287" t="s">
        <v>2766</v>
      </c>
      <c r="B1287">
        <v>91384</v>
      </c>
      <c r="C1287" t="s">
        <v>105</v>
      </c>
      <c r="D1287" t="s">
        <v>2767</v>
      </c>
    </row>
    <row r="1288" spans="1:4" x14ac:dyDescent="0.35">
      <c r="A1288" t="s">
        <v>2768</v>
      </c>
      <c r="B1288">
        <v>91384</v>
      </c>
      <c r="C1288" t="s">
        <v>73</v>
      </c>
      <c r="D1288" t="s">
        <v>2769</v>
      </c>
    </row>
    <row r="1289" spans="1:4" x14ac:dyDescent="0.35">
      <c r="A1289" t="s">
        <v>2770</v>
      </c>
      <c r="B1289">
        <v>91384</v>
      </c>
      <c r="D1289" t="s">
        <v>2771</v>
      </c>
    </row>
    <row r="1290" spans="1:4" x14ac:dyDescent="0.35">
      <c r="A1290" t="s">
        <v>2772</v>
      </c>
      <c r="B1290">
        <v>91384</v>
      </c>
      <c r="C1290" t="s">
        <v>1765</v>
      </c>
      <c r="D1290" t="s">
        <v>2773</v>
      </c>
    </row>
    <row r="1291" spans="1:4" x14ac:dyDescent="0.35">
      <c r="A1291" t="s">
        <v>2774</v>
      </c>
      <c r="B1291">
        <v>91384</v>
      </c>
      <c r="C1291" t="s">
        <v>73</v>
      </c>
      <c r="D1291" t="s">
        <v>2775</v>
      </c>
    </row>
    <row r="1292" spans="1:4" x14ac:dyDescent="0.35">
      <c r="A1292" t="s">
        <v>2776</v>
      </c>
      <c r="B1292">
        <v>91384</v>
      </c>
      <c r="C1292" t="s">
        <v>791</v>
      </c>
      <c r="D1292" t="s">
        <v>2777</v>
      </c>
    </row>
    <row r="1293" spans="1:4" x14ac:dyDescent="0.35">
      <c r="A1293" t="s">
        <v>2778</v>
      </c>
      <c r="B1293">
        <v>91733</v>
      </c>
      <c r="C1293" t="s">
        <v>2393</v>
      </c>
      <c r="D1293" t="s">
        <v>2779</v>
      </c>
    </row>
    <row r="1294" spans="1:4" x14ac:dyDescent="0.35">
      <c r="A1294" t="s">
        <v>2780</v>
      </c>
      <c r="B1294">
        <v>92021</v>
      </c>
      <c r="C1294" t="s">
        <v>1896</v>
      </c>
      <c r="D1294" t="s">
        <v>2781</v>
      </c>
    </row>
    <row r="1295" spans="1:4" x14ac:dyDescent="0.35">
      <c r="A1295" t="s">
        <v>2782</v>
      </c>
      <c r="B1295">
        <v>92307</v>
      </c>
      <c r="C1295" t="s">
        <v>105</v>
      </c>
      <c r="D1295" t="s">
        <v>2783</v>
      </c>
    </row>
    <row r="1296" spans="1:4" x14ac:dyDescent="0.35">
      <c r="A1296" t="s">
        <v>2784</v>
      </c>
      <c r="B1296">
        <v>92543</v>
      </c>
      <c r="C1296" t="s">
        <v>73</v>
      </c>
      <c r="D1296" t="s">
        <v>2785</v>
      </c>
    </row>
    <row r="1297" spans="1:4" x14ac:dyDescent="0.35">
      <c r="A1297" t="s">
        <v>2786</v>
      </c>
      <c r="B1297">
        <v>92543</v>
      </c>
      <c r="C1297" t="s">
        <v>70</v>
      </c>
      <c r="D1297" t="s">
        <v>2787</v>
      </c>
    </row>
    <row r="1298" spans="1:4" x14ac:dyDescent="0.35">
      <c r="A1298" t="s">
        <v>2788</v>
      </c>
      <c r="B1298">
        <v>92675</v>
      </c>
      <c r="C1298" t="s">
        <v>228</v>
      </c>
      <c r="D1298" t="s">
        <v>2789</v>
      </c>
    </row>
    <row r="1299" spans="1:4" x14ac:dyDescent="0.35">
      <c r="A1299" t="s">
        <v>2790</v>
      </c>
      <c r="B1299">
        <v>92694</v>
      </c>
      <c r="C1299" t="s">
        <v>2791</v>
      </c>
      <c r="D1299" t="s">
        <v>2792</v>
      </c>
    </row>
    <row r="1300" spans="1:4" x14ac:dyDescent="0.35">
      <c r="A1300" t="s">
        <v>2793</v>
      </c>
      <c r="B1300">
        <v>92694</v>
      </c>
      <c r="C1300" t="s">
        <v>73</v>
      </c>
      <c r="D1300" t="s">
        <v>2794</v>
      </c>
    </row>
    <row r="1301" spans="1:4" x14ac:dyDescent="0.35">
      <c r="A1301" t="s">
        <v>2795</v>
      </c>
      <c r="B1301">
        <v>92694</v>
      </c>
      <c r="C1301" t="s">
        <v>70</v>
      </c>
      <c r="D1301" t="s">
        <v>2796</v>
      </c>
    </row>
    <row r="1302" spans="1:4" x14ac:dyDescent="0.35">
      <c r="A1302" t="s">
        <v>2797</v>
      </c>
      <c r="B1302">
        <v>92694</v>
      </c>
      <c r="C1302" t="s">
        <v>73</v>
      </c>
      <c r="D1302" t="s">
        <v>2798</v>
      </c>
    </row>
    <row r="1303" spans="1:4" x14ac:dyDescent="0.35">
      <c r="A1303" t="s">
        <v>2799</v>
      </c>
      <c r="B1303">
        <v>92694</v>
      </c>
      <c r="C1303" t="s">
        <v>201</v>
      </c>
      <c r="D1303" t="s">
        <v>2800</v>
      </c>
    </row>
    <row r="1304" spans="1:4" x14ac:dyDescent="0.35">
      <c r="A1304" t="s">
        <v>2801</v>
      </c>
      <c r="B1304">
        <v>92694</v>
      </c>
      <c r="C1304" t="s">
        <v>70</v>
      </c>
      <c r="D1304" t="s">
        <v>2802</v>
      </c>
    </row>
    <row r="1305" spans="1:4" x14ac:dyDescent="0.35">
      <c r="A1305" t="s">
        <v>2803</v>
      </c>
      <c r="B1305">
        <v>92845</v>
      </c>
      <c r="D1305" t="s">
        <v>2804</v>
      </c>
    </row>
    <row r="1306" spans="1:4" x14ac:dyDescent="0.35">
      <c r="A1306" t="s">
        <v>2805</v>
      </c>
      <c r="B1306">
        <v>93023</v>
      </c>
      <c r="C1306" t="s">
        <v>86</v>
      </c>
      <c r="D1306" t="s">
        <v>2806</v>
      </c>
    </row>
    <row r="1307" spans="1:4" x14ac:dyDescent="0.35">
      <c r="A1307" t="s">
        <v>2807</v>
      </c>
      <c r="B1307">
        <v>93023</v>
      </c>
      <c r="C1307" t="s">
        <v>70</v>
      </c>
      <c r="D1307" t="s">
        <v>2808</v>
      </c>
    </row>
    <row r="1308" spans="1:4" x14ac:dyDescent="0.35">
      <c r="A1308" t="s">
        <v>2809</v>
      </c>
      <c r="B1308">
        <v>93101</v>
      </c>
      <c r="C1308" t="s">
        <v>76</v>
      </c>
      <c r="D1308" t="s">
        <v>2810</v>
      </c>
    </row>
    <row r="1309" spans="1:4" x14ac:dyDescent="0.35">
      <c r="A1309" t="s">
        <v>2811</v>
      </c>
      <c r="B1309">
        <v>93101</v>
      </c>
      <c r="C1309" t="s">
        <v>201</v>
      </c>
      <c r="D1309" t="s">
        <v>2812</v>
      </c>
    </row>
    <row r="1310" spans="1:4" x14ac:dyDescent="0.35">
      <c r="A1310" t="s">
        <v>2813</v>
      </c>
      <c r="B1310">
        <v>93101</v>
      </c>
      <c r="C1310" t="s">
        <v>2814</v>
      </c>
      <c r="D1310" t="s">
        <v>2815</v>
      </c>
    </row>
    <row r="1311" spans="1:4" x14ac:dyDescent="0.35">
      <c r="A1311" t="s">
        <v>2816</v>
      </c>
      <c r="B1311">
        <v>93535</v>
      </c>
      <c r="C1311" t="s">
        <v>105</v>
      </c>
      <c r="D1311" t="s">
        <v>2817</v>
      </c>
    </row>
    <row r="1312" spans="1:4" x14ac:dyDescent="0.35">
      <c r="A1312" t="s">
        <v>2818</v>
      </c>
      <c r="B1312">
        <v>93535</v>
      </c>
      <c r="C1312" t="s">
        <v>105</v>
      </c>
      <c r="D1312" t="s">
        <v>2819</v>
      </c>
    </row>
    <row r="1313" spans="1:4" x14ac:dyDescent="0.35">
      <c r="A1313" t="s">
        <v>2820</v>
      </c>
      <c r="B1313">
        <v>93535</v>
      </c>
      <c r="C1313" t="s">
        <v>70</v>
      </c>
      <c r="D1313" t="s">
        <v>2821</v>
      </c>
    </row>
    <row r="1314" spans="1:4" x14ac:dyDescent="0.35">
      <c r="A1314" t="s">
        <v>2822</v>
      </c>
      <c r="B1314">
        <v>93535</v>
      </c>
      <c r="C1314" t="s">
        <v>293</v>
      </c>
      <c r="D1314" t="s">
        <v>2823</v>
      </c>
    </row>
    <row r="1315" spans="1:4" x14ac:dyDescent="0.35">
      <c r="A1315" t="s">
        <v>2824</v>
      </c>
      <c r="B1315">
        <v>94103</v>
      </c>
      <c r="C1315" t="s">
        <v>70</v>
      </c>
      <c r="D1315" t="s">
        <v>2825</v>
      </c>
    </row>
    <row r="1316" spans="1:4" x14ac:dyDescent="0.35">
      <c r="A1316" t="s">
        <v>2826</v>
      </c>
      <c r="B1316">
        <v>94303</v>
      </c>
      <c r="C1316" t="s">
        <v>70</v>
      </c>
      <c r="D1316" t="s">
        <v>2827</v>
      </c>
    </row>
    <row r="1317" spans="1:4" x14ac:dyDescent="0.35">
      <c r="A1317" t="s">
        <v>2828</v>
      </c>
      <c r="B1317">
        <v>94303</v>
      </c>
      <c r="C1317" t="s">
        <v>76</v>
      </c>
      <c r="D1317" t="s">
        <v>2829</v>
      </c>
    </row>
    <row r="1318" spans="1:4" x14ac:dyDescent="0.35">
      <c r="A1318" t="s">
        <v>2830</v>
      </c>
      <c r="B1318">
        <v>94521</v>
      </c>
      <c r="C1318" t="s">
        <v>175</v>
      </c>
      <c r="D1318" t="s">
        <v>2831</v>
      </c>
    </row>
    <row r="1319" spans="1:4" x14ac:dyDescent="0.35">
      <c r="A1319" t="s">
        <v>2832</v>
      </c>
      <c r="B1319">
        <v>94521</v>
      </c>
      <c r="C1319" t="s">
        <v>135</v>
      </c>
      <c r="D1319" t="s">
        <v>2833</v>
      </c>
    </row>
    <row r="1320" spans="1:4" x14ac:dyDescent="0.35">
      <c r="A1320" t="s">
        <v>2834</v>
      </c>
      <c r="B1320">
        <v>94521</v>
      </c>
      <c r="C1320" t="s">
        <v>70</v>
      </c>
      <c r="D1320" t="s">
        <v>2835</v>
      </c>
    </row>
    <row r="1321" spans="1:4" x14ac:dyDescent="0.35">
      <c r="A1321" t="s">
        <v>2836</v>
      </c>
      <c r="B1321">
        <v>94521</v>
      </c>
      <c r="C1321" t="s">
        <v>73</v>
      </c>
      <c r="D1321" t="s">
        <v>2837</v>
      </c>
    </row>
    <row r="1322" spans="1:4" x14ac:dyDescent="0.35">
      <c r="A1322" t="s">
        <v>2838</v>
      </c>
      <c r="B1322">
        <v>94521</v>
      </c>
      <c r="C1322" t="s">
        <v>2839</v>
      </c>
      <c r="D1322" t="s">
        <v>2840</v>
      </c>
    </row>
    <row r="1323" spans="1:4" x14ac:dyDescent="0.35">
      <c r="A1323" t="s">
        <v>2841</v>
      </c>
      <c r="B1323">
        <v>94521</v>
      </c>
      <c r="C1323" t="s">
        <v>70</v>
      </c>
      <c r="D1323" t="s">
        <v>2842</v>
      </c>
    </row>
    <row r="1324" spans="1:4" x14ac:dyDescent="0.35">
      <c r="A1324" t="s">
        <v>2843</v>
      </c>
      <c r="B1324">
        <v>94521</v>
      </c>
      <c r="C1324" t="s">
        <v>135</v>
      </c>
      <c r="D1324" t="s">
        <v>2844</v>
      </c>
    </row>
    <row r="1325" spans="1:4" x14ac:dyDescent="0.35">
      <c r="A1325" t="s">
        <v>2845</v>
      </c>
      <c r="B1325">
        <v>94521</v>
      </c>
      <c r="C1325" t="s">
        <v>1765</v>
      </c>
      <c r="D1325" t="s">
        <v>2846</v>
      </c>
    </row>
    <row r="1326" spans="1:4" x14ac:dyDescent="0.35">
      <c r="A1326" t="s">
        <v>2847</v>
      </c>
      <c r="B1326">
        <v>94521</v>
      </c>
      <c r="D1326" t="s">
        <v>2848</v>
      </c>
    </row>
    <row r="1327" spans="1:4" x14ac:dyDescent="0.35">
      <c r="A1327" t="s">
        <v>2849</v>
      </c>
      <c r="B1327">
        <v>94526</v>
      </c>
      <c r="D1327" t="s">
        <v>2850</v>
      </c>
    </row>
    <row r="1328" spans="1:4" x14ac:dyDescent="0.35">
      <c r="A1328" t="s">
        <v>2851</v>
      </c>
      <c r="B1328">
        <v>94538</v>
      </c>
      <c r="C1328" t="s">
        <v>105</v>
      </c>
      <c r="D1328" t="s">
        <v>2852</v>
      </c>
    </row>
    <row r="1329" spans="1:4" x14ac:dyDescent="0.35">
      <c r="A1329" t="s">
        <v>2853</v>
      </c>
      <c r="B1329">
        <v>94538</v>
      </c>
      <c r="C1329" t="s">
        <v>703</v>
      </c>
      <c r="D1329" t="s">
        <v>2854</v>
      </c>
    </row>
    <row r="1330" spans="1:4" x14ac:dyDescent="0.35">
      <c r="A1330" t="s">
        <v>2855</v>
      </c>
      <c r="B1330">
        <v>94538</v>
      </c>
      <c r="C1330" t="s">
        <v>73</v>
      </c>
      <c r="D1330" t="s">
        <v>2856</v>
      </c>
    </row>
    <row r="1331" spans="1:4" x14ac:dyDescent="0.35">
      <c r="A1331" t="s">
        <v>2857</v>
      </c>
      <c r="B1331">
        <v>94538</v>
      </c>
      <c r="C1331" t="s">
        <v>703</v>
      </c>
      <c r="D1331" t="s">
        <v>2858</v>
      </c>
    </row>
    <row r="1332" spans="1:4" x14ac:dyDescent="0.35">
      <c r="A1332" t="s">
        <v>2859</v>
      </c>
      <c r="B1332">
        <v>94550</v>
      </c>
      <c r="C1332" t="s">
        <v>703</v>
      </c>
      <c r="D1332" t="s">
        <v>2860</v>
      </c>
    </row>
    <row r="1333" spans="1:4" x14ac:dyDescent="0.35">
      <c r="A1333" t="s">
        <v>2861</v>
      </c>
      <c r="B1333">
        <v>94550</v>
      </c>
      <c r="D1333" t="s">
        <v>2862</v>
      </c>
    </row>
    <row r="1334" spans="1:4" x14ac:dyDescent="0.35">
      <c r="A1334" t="s">
        <v>2863</v>
      </c>
      <c r="B1334">
        <v>94550</v>
      </c>
      <c r="C1334" t="s">
        <v>2287</v>
      </c>
      <c r="D1334" t="s">
        <v>2864</v>
      </c>
    </row>
    <row r="1335" spans="1:4" x14ac:dyDescent="0.35">
      <c r="A1335" t="s">
        <v>2865</v>
      </c>
      <c r="B1335">
        <v>94550</v>
      </c>
      <c r="C1335" t="s">
        <v>2866</v>
      </c>
      <c r="D1335" t="s">
        <v>2867</v>
      </c>
    </row>
    <row r="1336" spans="1:4" x14ac:dyDescent="0.35">
      <c r="A1336" t="s">
        <v>2868</v>
      </c>
      <c r="B1336">
        <v>94550</v>
      </c>
      <c r="D1336" t="s">
        <v>2869</v>
      </c>
    </row>
    <row r="1337" spans="1:4" x14ac:dyDescent="0.35">
      <c r="A1337" t="s">
        <v>2870</v>
      </c>
      <c r="B1337">
        <v>94550</v>
      </c>
      <c r="C1337" t="s">
        <v>73</v>
      </c>
      <c r="D1337" t="s">
        <v>2871</v>
      </c>
    </row>
    <row r="1338" spans="1:4" x14ac:dyDescent="0.35">
      <c r="A1338" t="s">
        <v>2872</v>
      </c>
      <c r="B1338">
        <v>94710</v>
      </c>
      <c r="C1338" t="s">
        <v>86</v>
      </c>
      <c r="D1338" t="s">
        <v>2873</v>
      </c>
    </row>
    <row r="1339" spans="1:4" x14ac:dyDescent="0.35">
      <c r="A1339" t="s">
        <v>2874</v>
      </c>
      <c r="B1339">
        <v>94710</v>
      </c>
      <c r="C1339" t="s">
        <v>135</v>
      </c>
      <c r="D1339" t="s">
        <v>2875</v>
      </c>
    </row>
    <row r="1340" spans="1:4" x14ac:dyDescent="0.35">
      <c r="A1340" t="s">
        <v>2876</v>
      </c>
      <c r="B1340">
        <v>94954</v>
      </c>
      <c r="D1340" t="s">
        <v>2877</v>
      </c>
    </row>
    <row r="1341" spans="1:4" x14ac:dyDescent="0.35">
      <c r="A1341" t="s">
        <v>2878</v>
      </c>
      <c r="B1341">
        <v>95033</v>
      </c>
      <c r="C1341" t="s">
        <v>70</v>
      </c>
      <c r="D1341" t="s">
        <v>2879</v>
      </c>
    </row>
    <row r="1342" spans="1:4" x14ac:dyDescent="0.35">
      <c r="A1342" t="s">
        <v>2880</v>
      </c>
      <c r="B1342">
        <v>95123</v>
      </c>
      <c r="C1342" t="s">
        <v>105</v>
      </c>
      <c r="D1342" t="s">
        <v>2881</v>
      </c>
    </row>
    <row r="1343" spans="1:4" x14ac:dyDescent="0.35">
      <c r="A1343" t="s">
        <v>2882</v>
      </c>
      <c r="B1343">
        <v>95123</v>
      </c>
      <c r="C1343" t="s">
        <v>2883</v>
      </c>
      <c r="D1343" t="s">
        <v>2884</v>
      </c>
    </row>
    <row r="1344" spans="1:4" x14ac:dyDescent="0.35">
      <c r="A1344" t="s">
        <v>2885</v>
      </c>
      <c r="B1344">
        <v>95123</v>
      </c>
      <c r="C1344" t="s">
        <v>1518</v>
      </c>
      <c r="D1344" t="s">
        <v>2886</v>
      </c>
    </row>
    <row r="1345" spans="1:4" x14ac:dyDescent="0.35">
      <c r="A1345" t="s">
        <v>2887</v>
      </c>
      <c r="B1345">
        <v>95123</v>
      </c>
      <c r="C1345" t="s">
        <v>70</v>
      </c>
      <c r="D1345" t="s">
        <v>2888</v>
      </c>
    </row>
    <row r="1346" spans="1:4" x14ac:dyDescent="0.35">
      <c r="A1346" t="s">
        <v>2889</v>
      </c>
      <c r="B1346">
        <v>95368</v>
      </c>
      <c r="C1346" t="s">
        <v>2890</v>
      </c>
      <c r="D1346" t="s">
        <v>2891</v>
      </c>
    </row>
    <row r="1347" spans="1:4" x14ac:dyDescent="0.35">
      <c r="A1347" t="s">
        <v>2892</v>
      </c>
      <c r="B1347">
        <v>95628</v>
      </c>
      <c r="C1347" t="s">
        <v>73</v>
      </c>
      <c r="D1347" t="s">
        <v>2893</v>
      </c>
    </row>
    <row r="1348" spans="1:4" x14ac:dyDescent="0.35">
      <c r="A1348" t="s">
        <v>2894</v>
      </c>
      <c r="B1348">
        <v>95628</v>
      </c>
      <c r="C1348" t="s">
        <v>2895</v>
      </c>
      <c r="D1348" t="s">
        <v>2896</v>
      </c>
    </row>
    <row r="1349" spans="1:4" x14ac:dyDescent="0.35">
      <c r="A1349" t="s">
        <v>2897</v>
      </c>
      <c r="B1349">
        <v>95628</v>
      </c>
      <c r="C1349" t="s">
        <v>81</v>
      </c>
      <c r="D1349" t="s">
        <v>2898</v>
      </c>
    </row>
    <row r="1350" spans="1:4" x14ac:dyDescent="0.35">
      <c r="A1350" t="s">
        <v>2899</v>
      </c>
      <c r="B1350">
        <v>95628</v>
      </c>
      <c r="C1350" t="s">
        <v>73</v>
      </c>
      <c r="D1350" t="s">
        <v>2900</v>
      </c>
    </row>
    <row r="1351" spans="1:4" x14ac:dyDescent="0.35">
      <c r="A1351" t="s">
        <v>2901</v>
      </c>
      <c r="B1351">
        <v>95628</v>
      </c>
      <c r="C1351" t="s">
        <v>70</v>
      </c>
      <c r="D1351" t="s">
        <v>2902</v>
      </c>
    </row>
    <row r="1352" spans="1:4" x14ac:dyDescent="0.35">
      <c r="A1352" t="s">
        <v>2903</v>
      </c>
      <c r="B1352">
        <v>95628</v>
      </c>
      <c r="C1352" t="s">
        <v>73</v>
      </c>
      <c r="D1352" t="s">
        <v>2904</v>
      </c>
    </row>
    <row r="1353" spans="1:4" x14ac:dyDescent="0.35">
      <c r="A1353" t="s">
        <v>2905</v>
      </c>
      <c r="B1353">
        <v>95628</v>
      </c>
      <c r="C1353" t="s">
        <v>162</v>
      </c>
      <c r="D1353" t="s">
        <v>2906</v>
      </c>
    </row>
    <row r="1354" spans="1:4" x14ac:dyDescent="0.35">
      <c r="A1354" t="s">
        <v>2907</v>
      </c>
      <c r="B1354">
        <v>95831</v>
      </c>
      <c r="C1354" t="s">
        <v>70</v>
      </c>
      <c r="D1354" t="s">
        <v>2908</v>
      </c>
    </row>
    <row r="1355" spans="1:4" x14ac:dyDescent="0.35">
      <c r="A1355" t="s">
        <v>2909</v>
      </c>
      <c r="B1355">
        <v>95831</v>
      </c>
      <c r="C1355" t="s">
        <v>76</v>
      </c>
      <c r="D1355" t="s">
        <v>2910</v>
      </c>
    </row>
    <row r="1356" spans="1:4" x14ac:dyDescent="0.35">
      <c r="A1356" t="s">
        <v>2911</v>
      </c>
      <c r="B1356">
        <v>95831</v>
      </c>
      <c r="C1356" t="s">
        <v>2912</v>
      </c>
      <c r="D1356" t="s">
        <v>2913</v>
      </c>
    </row>
    <row r="1357" spans="1:4" x14ac:dyDescent="0.35">
      <c r="A1357" t="s">
        <v>2914</v>
      </c>
      <c r="B1357">
        <v>96744</v>
      </c>
      <c r="C1357" t="s">
        <v>73</v>
      </c>
      <c r="D1357" t="s">
        <v>2915</v>
      </c>
    </row>
    <row r="1358" spans="1:4" x14ac:dyDescent="0.35">
      <c r="A1358" t="s">
        <v>2916</v>
      </c>
      <c r="B1358">
        <v>96744</v>
      </c>
      <c r="C1358" t="s">
        <v>70</v>
      </c>
      <c r="D1358" t="s">
        <v>2917</v>
      </c>
    </row>
    <row r="1359" spans="1:4" x14ac:dyDescent="0.35">
      <c r="A1359" t="s">
        <v>2918</v>
      </c>
      <c r="B1359">
        <v>96744</v>
      </c>
      <c r="C1359" t="s">
        <v>397</v>
      </c>
      <c r="D1359" t="s">
        <v>2919</v>
      </c>
    </row>
    <row r="1360" spans="1:4" x14ac:dyDescent="0.35">
      <c r="A1360" t="s">
        <v>2920</v>
      </c>
      <c r="B1360">
        <v>96744</v>
      </c>
      <c r="C1360" t="s">
        <v>105</v>
      </c>
      <c r="D1360" t="s">
        <v>2921</v>
      </c>
    </row>
    <row r="1361" spans="1:4" x14ac:dyDescent="0.35">
      <c r="A1361" t="s">
        <v>2922</v>
      </c>
      <c r="B1361">
        <v>97007</v>
      </c>
      <c r="C1361" t="s">
        <v>70</v>
      </c>
      <c r="D1361" t="s">
        <v>2923</v>
      </c>
    </row>
    <row r="1362" spans="1:4" x14ac:dyDescent="0.35">
      <c r="A1362" t="s">
        <v>2924</v>
      </c>
      <c r="B1362">
        <v>97007</v>
      </c>
      <c r="D1362" t="s">
        <v>2925</v>
      </c>
    </row>
    <row r="1363" spans="1:4" x14ac:dyDescent="0.35">
      <c r="A1363" t="s">
        <v>2926</v>
      </c>
      <c r="B1363">
        <v>97007</v>
      </c>
      <c r="C1363" t="s">
        <v>76</v>
      </c>
      <c r="D1363" t="s">
        <v>2927</v>
      </c>
    </row>
    <row r="1364" spans="1:4" x14ac:dyDescent="0.35">
      <c r="A1364" t="s">
        <v>2928</v>
      </c>
      <c r="B1364">
        <v>97007</v>
      </c>
      <c r="C1364" t="s">
        <v>70</v>
      </c>
      <c r="D1364" t="s">
        <v>2929</v>
      </c>
    </row>
    <row r="1365" spans="1:4" x14ac:dyDescent="0.35">
      <c r="A1365" t="s">
        <v>2930</v>
      </c>
      <c r="B1365">
        <v>97060</v>
      </c>
      <c r="D1365" t="s">
        <v>2931</v>
      </c>
    </row>
    <row r="1366" spans="1:4" x14ac:dyDescent="0.35">
      <c r="A1366" t="s">
        <v>2932</v>
      </c>
      <c r="B1366">
        <v>97124</v>
      </c>
      <c r="C1366" t="s">
        <v>2933</v>
      </c>
      <c r="D1366" t="s">
        <v>2934</v>
      </c>
    </row>
    <row r="1367" spans="1:4" x14ac:dyDescent="0.35">
      <c r="A1367" t="s">
        <v>2935</v>
      </c>
      <c r="B1367">
        <v>97214</v>
      </c>
      <c r="C1367" t="s">
        <v>73</v>
      </c>
      <c r="D1367" t="s">
        <v>2936</v>
      </c>
    </row>
    <row r="1368" spans="1:4" x14ac:dyDescent="0.35">
      <c r="A1368" t="s">
        <v>2937</v>
      </c>
      <c r="B1368">
        <v>97214</v>
      </c>
      <c r="C1368" t="s">
        <v>76</v>
      </c>
      <c r="D1368" t="s">
        <v>2938</v>
      </c>
    </row>
    <row r="1369" spans="1:4" x14ac:dyDescent="0.35">
      <c r="A1369" t="s">
        <v>2939</v>
      </c>
      <c r="B1369">
        <v>97214</v>
      </c>
      <c r="D1369" t="s">
        <v>2940</v>
      </c>
    </row>
    <row r="1370" spans="1:4" x14ac:dyDescent="0.35">
      <c r="A1370" t="s">
        <v>2941</v>
      </c>
      <c r="B1370">
        <v>97214</v>
      </c>
      <c r="C1370" t="s">
        <v>86</v>
      </c>
      <c r="D1370" t="s">
        <v>2942</v>
      </c>
    </row>
    <row r="1371" spans="1:4" x14ac:dyDescent="0.35">
      <c r="A1371" t="s">
        <v>2943</v>
      </c>
      <c r="B1371">
        <v>97214</v>
      </c>
      <c r="C1371" t="s">
        <v>70</v>
      </c>
      <c r="D1371" t="s">
        <v>2944</v>
      </c>
    </row>
    <row r="1372" spans="1:4" x14ac:dyDescent="0.35">
      <c r="A1372" t="s">
        <v>2945</v>
      </c>
      <c r="B1372">
        <v>97214</v>
      </c>
      <c r="C1372" t="s">
        <v>70</v>
      </c>
      <c r="D1372" t="s">
        <v>2946</v>
      </c>
    </row>
    <row r="1373" spans="1:4" x14ac:dyDescent="0.35">
      <c r="A1373" t="s">
        <v>2947</v>
      </c>
      <c r="B1373">
        <v>97214</v>
      </c>
      <c r="C1373" t="s">
        <v>81</v>
      </c>
      <c r="D1373" t="s">
        <v>2948</v>
      </c>
    </row>
    <row r="1374" spans="1:4" x14ac:dyDescent="0.35">
      <c r="A1374" t="s">
        <v>2949</v>
      </c>
      <c r="B1374">
        <v>97214</v>
      </c>
      <c r="C1374" t="s">
        <v>70</v>
      </c>
      <c r="D1374" t="s">
        <v>2950</v>
      </c>
    </row>
    <row r="1375" spans="1:4" x14ac:dyDescent="0.35">
      <c r="A1375" t="s">
        <v>2951</v>
      </c>
      <c r="B1375">
        <v>97214</v>
      </c>
      <c r="D1375" t="s">
        <v>2952</v>
      </c>
    </row>
    <row r="1376" spans="1:4" x14ac:dyDescent="0.35">
      <c r="A1376" t="s">
        <v>2953</v>
      </c>
      <c r="B1376">
        <v>97214</v>
      </c>
      <c r="C1376" t="s">
        <v>2954</v>
      </c>
      <c r="D1376" t="s">
        <v>2955</v>
      </c>
    </row>
    <row r="1377" spans="1:4" x14ac:dyDescent="0.35">
      <c r="A1377" t="s">
        <v>2956</v>
      </c>
      <c r="B1377">
        <v>97214</v>
      </c>
      <c r="C1377" t="s">
        <v>76</v>
      </c>
      <c r="D1377" t="s">
        <v>2957</v>
      </c>
    </row>
    <row r="1378" spans="1:4" x14ac:dyDescent="0.35">
      <c r="A1378" t="s">
        <v>2958</v>
      </c>
      <c r="B1378">
        <v>97214</v>
      </c>
      <c r="C1378" t="s">
        <v>70</v>
      </c>
      <c r="D1378" t="s">
        <v>2959</v>
      </c>
    </row>
    <row r="1379" spans="1:4" x14ac:dyDescent="0.35">
      <c r="A1379" t="s">
        <v>2960</v>
      </c>
      <c r="B1379">
        <v>97225</v>
      </c>
      <c r="C1379" t="s">
        <v>1214</v>
      </c>
      <c r="D1379" t="s">
        <v>2961</v>
      </c>
    </row>
    <row r="1380" spans="1:4" x14ac:dyDescent="0.35">
      <c r="A1380" t="s">
        <v>2962</v>
      </c>
      <c r="B1380">
        <v>97225</v>
      </c>
      <c r="C1380" t="s">
        <v>70</v>
      </c>
      <c r="D1380" t="s">
        <v>2963</v>
      </c>
    </row>
    <row r="1381" spans="1:4" x14ac:dyDescent="0.35">
      <c r="A1381" t="s">
        <v>2964</v>
      </c>
      <c r="B1381">
        <v>97225</v>
      </c>
      <c r="C1381" t="s">
        <v>110</v>
      </c>
      <c r="D1381" t="s">
        <v>2965</v>
      </c>
    </row>
    <row r="1382" spans="1:4" x14ac:dyDescent="0.35">
      <c r="A1382" t="s">
        <v>2966</v>
      </c>
      <c r="B1382">
        <v>97225</v>
      </c>
      <c r="C1382" t="s">
        <v>228</v>
      </c>
      <c r="D1382" t="s">
        <v>2967</v>
      </c>
    </row>
    <row r="1383" spans="1:4" x14ac:dyDescent="0.35">
      <c r="A1383" t="s">
        <v>2968</v>
      </c>
      <c r="B1383">
        <v>97225</v>
      </c>
      <c r="C1383" t="s">
        <v>2012</v>
      </c>
      <c r="D1383" t="s">
        <v>2969</v>
      </c>
    </row>
    <row r="1384" spans="1:4" x14ac:dyDescent="0.35">
      <c r="A1384" t="s">
        <v>2970</v>
      </c>
      <c r="B1384">
        <v>97225</v>
      </c>
      <c r="C1384" t="s">
        <v>70</v>
      </c>
      <c r="D1384" t="s">
        <v>2971</v>
      </c>
    </row>
    <row r="1385" spans="1:4" x14ac:dyDescent="0.35">
      <c r="A1385" t="s">
        <v>2972</v>
      </c>
      <c r="B1385">
        <v>97330</v>
      </c>
      <c r="D1385" t="s">
        <v>2973</v>
      </c>
    </row>
    <row r="1386" spans="1:4" x14ac:dyDescent="0.35">
      <c r="A1386" t="s">
        <v>2974</v>
      </c>
      <c r="B1386">
        <v>97330</v>
      </c>
      <c r="C1386" t="s">
        <v>70</v>
      </c>
      <c r="D1386" t="s">
        <v>2975</v>
      </c>
    </row>
    <row r="1387" spans="1:4" x14ac:dyDescent="0.35">
      <c r="A1387" t="s">
        <v>2976</v>
      </c>
      <c r="B1387">
        <v>97368</v>
      </c>
      <c r="C1387" t="s">
        <v>397</v>
      </c>
      <c r="D1387" t="s">
        <v>2977</v>
      </c>
    </row>
    <row r="1388" spans="1:4" x14ac:dyDescent="0.35">
      <c r="A1388" t="s">
        <v>2978</v>
      </c>
      <c r="B1388">
        <v>97391</v>
      </c>
      <c r="C1388" t="s">
        <v>70</v>
      </c>
      <c r="D1388" t="s">
        <v>2979</v>
      </c>
    </row>
    <row r="1389" spans="1:4" x14ac:dyDescent="0.35">
      <c r="A1389" t="s">
        <v>2980</v>
      </c>
      <c r="B1389">
        <v>97457</v>
      </c>
      <c r="C1389" t="s">
        <v>135</v>
      </c>
      <c r="D1389" t="s">
        <v>2981</v>
      </c>
    </row>
    <row r="1390" spans="1:4" x14ac:dyDescent="0.35">
      <c r="A1390" t="s">
        <v>2982</v>
      </c>
      <c r="B1390">
        <v>97498</v>
      </c>
      <c r="C1390" t="s">
        <v>1530</v>
      </c>
      <c r="D1390" t="s">
        <v>2983</v>
      </c>
    </row>
    <row r="1391" spans="1:4" x14ac:dyDescent="0.35">
      <c r="A1391" t="s">
        <v>2984</v>
      </c>
      <c r="B1391">
        <v>97498</v>
      </c>
      <c r="D1391" t="s">
        <v>2985</v>
      </c>
    </row>
    <row r="1392" spans="1:4" x14ac:dyDescent="0.35">
      <c r="A1392" t="s">
        <v>2986</v>
      </c>
      <c r="B1392">
        <v>97498</v>
      </c>
      <c r="C1392" t="s">
        <v>70</v>
      </c>
      <c r="D1392" t="s">
        <v>2987</v>
      </c>
    </row>
    <row r="1393" spans="1:4" x14ac:dyDescent="0.35">
      <c r="A1393" t="s">
        <v>2988</v>
      </c>
      <c r="B1393">
        <v>97498</v>
      </c>
      <c r="C1393" t="s">
        <v>70</v>
      </c>
      <c r="D1393" t="s">
        <v>2989</v>
      </c>
    </row>
    <row r="1394" spans="1:4" x14ac:dyDescent="0.35">
      <c r="A1394" t="s">
        <v>2990</v>
      </c>
      <c r="B1394">
        <v>97498</v>
      </c>
      <c r="D1394" t="s">
        <v>2991</v>
      </c>
    </row>
    <row r="1395" spans="1:4" x14ac:dyDescent="0.35">
      <c r="A1395" t="s">
        <v>2992</v>
      </c>
      <c r="B1395">
        <v>97498</v>
      </c>
      <c r="C1395" t="s">
        <v>228</v>
      </c>
      <c r="D1395" t="s">
        <v>2993</v>
      </c>
    </row>
    <row r="1396" spans="1:4" x14ac:dyDescent="0.35">
      <c r="A1396" t="s">
        <v>2994</v>
      </c>
      <c r="B1396">
        <v>97498</v>
      </c>
      <c r="C1396" t="s">
        <v>135</v>
      </c>
      <c r="D1396" t="s">
        <v>2995</v>
      </c>
    </row>
    <row r="1397" spans="1:4" x14ac:dyDescent="0.35">
      <c r="A1397" t="s">
        <v>2996</v>
      </c>
      <c r="B1397">
        <v>97498</v>
      </c>
      <c r="C1397" t="s">
        <v>86</v>
      </c>
      <c r="D1397" t="s">
        <v>2997</v>
      </c>
    </row>
    <row r="1398" spans="1:4" x14ac:dyDescent="0.35">
      <c r="A1398" t="s">
        <v>2998</v>
      </c>
      <c r="B1398">
        <v>97498</v>
      </c>
      <c r="C1398" t="s">
        <v>228</v>
      </c>
      <c r="D1398" t="s">
        <v>2999</v>
      </c>
    </row>
    <row r="1399" spans="1:4" x14ac:dyDescent="0.35">
      <c r="A1399" t="s">
        <v>3000</v>
      </c>
      <c r="B1399">
        <v>97523</v>
      </c>
      <c r="C1399" t="s">
        <v>70</v>
      </c>
      <c r="D1399" t="s">
        <v>3001</v>
      </c>
    </row>
    <row r="1400" spans="1:4" x14ac:dyDescent="0.35">
      <c r="A1400" t="s">
        <v>3002</v>
      </c>
      <c r="B1400">
        <v>97701</v>
      </c>
      <c r="C1400" t="s">
        <v>70</v>
      </c>
      <c r="D1400" t="s">
        <v>3003</v>
      </c>
    </row>
    <row r="1401" spans="1:4" x14ac:dyDescent="0.35">
      <c r="A1401" t="s">
        <v>3004</v>
      </c>
      <c r="B1401">
        <v>97701</v>
      </c>
      <c r="C1401" t="s">
        <v>169</v>
      </c>
      <c r="D1401" t="s">
        <v>3005</v>
      </c>
    </row>
    <row r="1402" spans="1:4" x14ac:dyDescent="0.35">
      <c r="A1402" t="s">
        <v>3006</v>
      </c>
      <c r="B1402">
        <v>97701</v>
      </c>
      <c r="C1402" t="s">
        <v>1765</v>
      </c>
      <c r="D1402" t="s">
        <v>3007</v>
      </c>
    </row>
    <row r="1403" spans="1:4" x14ac:dyDescent="0.35">
      <c r="A1403" t="s">
        <v>3008</v>
      </c>
      <c r="B1403">
        <v>97701</v>
      </c>
      <c r="C1403" t="s">
        <v>81</v>
      </c>
      <c r="D1403" t="s">
        <v>3009</v>
      </c>
    </row>
    <row r="1404" spans="1:4" x14ac:dyDescent="0.35">
      <c r="A1404" t="s">
        <v>3010</v>
      </c>
      <c r="B1404">
        <v>97701</v>
      </c>
      <c r="C1404" t="s">
        <v>105</v>
      </c>
      <c r="D1404" t="s">
        <v>3011</v>
      </c>
    </row>
    <row r="1405" spans="1:4" x14ac:dyDescent="0.35">
      <c r="A1405" t="s">
        <v>3012</v>
      </c>
      <c r="B1405">
        <v>98004</v>
      </c>
      <c r="C1405" t="s">
        <v>70</v>
      </c>
      <c r="D1405" t="s">
        <v>3013</v>
      </c>
    </row>
    <row r="1406" spans="1:4" x14ac:dyDescent="0.35">
      <c r="A1406" t="s">
        <v>3014</v>
      </c>
      <c r="B1406">
        <v>98072</v>
      </c>
      <c r="C1406" t="s">
        <v>70</v>
      </c>
      <c r="D1406" t="s">
        <v>3015</v>
      </c>
    </row>
    <row r="1407" spans="1:4" x14ac:dyDescent="0.35">
      <c r="A1407" t="s">
        <v>3016</v>
      </c>
      <c r="B1407">
        <v>98072</v>
      </c>
      <c r="C1407" t="s">
        <v>70</v>
      </c>
      <c r="D1407" t="s">
        <v>3017</v>
      </c>
    </row>
    <row r="1408" spans="1:4" x14ac:dyDescent="0.35">
      <c r="A1408" t="s">
        <v>3018</v>
      </c>
      <c r="B1408">
        <v>98072</v>
      </c>
      <c r="C1408" t="s">
        <v>70</v>
      </c>
      <c r="D1408" t="s">
        <v>3019</v>
      </c>
    </row>
    <row r="1409" spans="1:4" x14ac:dyDescent="0.35">
      <c r="A1409" t="s">
        <v>3020</v>
      </c>
      <c r="B1409">
        <v>98072</v>
      </c>
      <c r="C1409" t="s">
        <v>86</v>
      </c>
      <c r="D1409" t="s">
        <v>3021</v>
      </c>
    </row>
    <row r="1410" spans="1:4" x14ac:dyDescent="0.35">
      <c r="A1410" t="s">
        <v>3022</v>
      </c>
      <c r="B1410">
        <v>98072</v>
      </c>
      <c r="C1410" t="s">
        <v>70</v>
      </c>
      <c r="D1410" t="s">
        <v>3023</v>
      </c>
    </row>
    <row r="1411" spans="1:4" x14ac:dyDescent="0.35">
      <c r="A1411" t="s">
        <v>3024</v>
      </c>
      <c r="B1411">
        <v>98072</v>
      </c>
      <c r="C1411" t="s">
        <v>70</v>
      </c>
      <c r="D1411" t="s">
        <v>3025</v>
      </c>
    </row>
    <row r="1412" spans="1:4" x14ac:dyDescent="0.35">
      <c r="A1412" t="s">
        <v>3026</v>
      </c>
      <c r="B1412">
        <v>98075</v>
      </c>
      <c r="C1412" t="s">
        <v>228</v>
      </c>
      <c r="D1412" t="s">
        <v>3027</v>
      </c>
    </row>
    <row r="1413" spans="1:4" x14ac:dyDescent="0.35">
      <c r="A1413" t="s">
        <v>3028</v>
      </c>
      <c r="B1413">
        <v>98103</v>
      </c>
      <c r="C1413" t="s">
        <v>434</v>
      </c>
      <c r="D1413" t="s">
        <v>3029</v>
      </c>
    </row>
    <row r="1414" spans="1:4" x14ac:dyDescent="0.35">
      <c r="A1414" t="s">
        <v>3030</v>
      </c>
      <c r="B1414">
        <v>98103</v>
      </c>
      <c r="C1414" t="s">
        <v>434</v>
      </c>
      <c r="D1414" t="s">
        <v>3031</v>
      </c>
    </row>
    <row r="1415" spans="1:4" x14ac:dyDescent="0.35">
      <c r="A1415" t="s">
        <v>3032</v>
      </c>
      <c r="B1415">
        <v>98235</v>
      </c>
      <c r="C1415" t="s">
        <v>70</v>
      </c>
      <c r="D1415" t="s">
        <v>3033</v>
      </c>
    </row>
    <row r="1416" spans="1:4" x14ac:dyDescent="0.35">
      <c r="A1416" t="s">
        <v>3034</v>
      </c>
      <c r="B1416">
        <v>98329</v>
      </c>
      <c r="C1416" t="s">
        <v>70</v>
      </c>
      <c r="D1416" t="s">
        <v>3035</v>
      </c>
    </row>
    <row r="1417" spans="1:4" x14ac:dyDescent="0.35">
      <c r="A1417" t="s">
        <v>3036</v>
      </c>
      <c r="B1417">
        <v>98329</v>
      </c>
      <c r="D1417" t="s">
        <v>3037</v>
      </c>
    </row>
    <row r="1418" spans="1:4" x14ac:dyDescent="0.35">
      <c r="A1418" t="s">
        <v>3038</v>
      </c>
      <c r="B1418">
        <v>98329</v>
      </c>
      <c r="C1418" t="s">
        <v>67</v>
      </c>
      <c r="D1418" t="s">
        <v>3039</v>
      </c>
    </row>
    <row r="1419" spans="1:4" x14ac:dyDescent="0.35">
      <c r="A1419" t="s">
        <v>3040</v>
      </c>
      <c r="B1419">
        <v>98329</v>
      </c>
      <c r="C1419" t="s">
        <v>135</v>
      </c>
      <c r="D1419" t="s">
        <v>3041</v>
      </c>
    </row>
    <row r="1420" spans="1:4" x14ac:dyDescent="0.35">
      <c r="A1420" t="s">
        <v>3042</v>
      </c>
      <c r="B1420">
        <v>98329</v>
      </c>
      <c r="C1420" t="s">
        <v>70</v>
      </c>
      <c r="D1420" t="s">
        <v>3043</v>
      </c>
    </row>
    <row r="1421" spans="1:4" x14ac:dyDescent="0.35">
      <c r="A1421" t="s">
        <v>3044</v>
      </c>
      <c r="B1421">
        <v>98406</v>
      </c>
      <c r="C1421" t="s">
        <v>86</v>
      </c>
      <c r="D1421" t="s">
        <v>3045</v>
      </c>
    </row>
    <row r="1422" spans="1:4" x14ac:dyDescent="0.35">
      <c r="A1422" t="s">
        <v>3046</v>
      </c>
      <c r="B1422">
        <v>98501</v>
      </c>
      <c r="C1422" t="s">
        <v>1682</v>
      </c>
      <c r="D1422" t="s">
        <v>3047</v>
      </c>
    </row>
    <row r="1423" spans="1:4" x14ac:dyDescent="0.35">
      <c r="A1423" t="s">
        <v>3048</v>
      </c>
      <c r="B1423">
        <v>98831</v>
      </c>
      <c r="C1423" t="s">
        <v>70</v>
      </c>
      <c r="D1423" t="s">
        <v>3049</v>
      </c>
    </row>
    <row r="1424" spans="1:4" x14ac:dyDescent="0.35">
      <c r="A1424" t="s">
        <v>3050</v>
      </c>
      <c r="B1424">
        <v>99004</v>
      </c>
      <c r="C1424" t="s">
        <v>73</v>
      </c>
      <c r="D1424" t="s">
        <v>3051</v>
      </c>
    </row>
    <row r="1425" spans="1:4" x14ac:dyDescent="0.35">
      <c r="A1425" t="s">
        <v>3052</v>
      </c>
      <c r="B1425">
        <v>99156</v>
      </c>
      <c r="C1425" t="s">
        <v>70</v>
      </c>
      <c r="D1425" t="s">
        <v>3053</v>
      </c>
    </row>
    <row r="1426" spans="1:4" x14ac:dyDescent="0.35">
      <c r="A1426" t="s">
        <v>3054</v>
      </c>
      <c r="B1426">
        <v>99166</v>
      </c>
      <c r="D1426" t="s">
        <v>3055</v>
      </c>
    </row>
    <row r="1427" spans="1:4" x14ac:dyDescent="0.35">
      <c r="A1427" t="s">
        <v>3056</v>
      </c>
      <c r="B1427">
        <v>99205</v>
      </c>
      <c r="C1427" t="s">
        <v>89</v>
      </c>
      <c r="D1427" t="s">
        <v>3057</v>
      </c>
    </row>
    <row r="1428" spans="1:4" x14ac:dyDescent="0.35">
      <c r="A1428" t="s">
        <v>3058</v>
      </c>
      <c r="B1428">
        <v>99508</v>
      </c>
      <c r="C1428" t="s">
        <v>135</v>
      </c>
      <c r="D1428" t="s">
        <v>3059</v>
      </c>
    </row>
    <row r="1429" spans="1:4" x14ac:dyDescent="0.35">
      <c r="A1429" t="s">
        <v>3060</v>
      </c>
      <c r="B1429">
        <v>99714</v>
      </c>
      <c r="C1429" t="s">
        <v>86</v>
      </c>
      <c r="D1429" t="s">
        <v>3061</v>
      </c>
    </row>
    <row r="1430" spans="1:4" x14ac:dyDescent="0.35">
      <c r="A1430" t="s">
        <v>3062</v>
      </c>
      <c r="B1430">
        <v>99714</v>
      </c>
      <c r="C1430" t="s">
        <v>86</v>
      </c>
      <c r="D1430" t="s">
        <v>3063</v>
      </c>
    </row>
    <row r="1431" spans="1:4" x14ac:dyDescent="0.35">
      <c r="A1431" t="s">
        <v>3064</v>
      </c>
      <c r="B1431">
        <v>99714</v>
      </c>
      <c r="C1431" t="s">
        <v>76</v>
      </c>
      <c r="D1431" t="s">
        <v>3065</v>
      </c>
    </row>
    <row r="1432" spans="1:4" x14ac:dyDescent="0.35">
      <c r="A1432" t="s">
        <v>3066</v>
      </c>
      <c r="B1432">
        <v>99714</v>
      </c>
      <c r="C1432" t="s">
        <v>86</v>
      </c>
      <c r="D1432" t="s">
        <v>3067</v>
      </c>
    </row>
    <row r="1433" spans="1:4" x14ac:dyDescent="0.35">
      <c r="A1433" t="s">
        <v>3068</v>
      </c>
      <c r="C1433" t="s">
        <v>184</v>
      </c>
      <c r="D1433" t="s">
        <v>3069</v>
      </c>
    </row>
    <row r="1434" spans="1:4" x14ac:dyDescent="0.35">
      <c r="A1434" t="s">
        <v>3070</v>
      </c>
      <c r="C1434" t="s">
        <v>1765</v>
      </c>
      <c r="D1434" t="s">
        <v>3071</v>
      </c>
    </row>
    <row r="1435" spans="1:4" x14ac:dyDescent="0.35">
      <c r="A1435" t="s">
        <v>3072</v>
      </c>
      <c r="C1435" t="s">
        <v>105</v>
      </c>
      <c r="D1435" t="s">
        <v>3073</v>
      </c>
    </row>
    <row r="1436" spans="1:4" x14ac:dyDescent="0.35">
      <c r="A1436" t="s">
        <v>3074</v>
      </c>
      <c r="D1436" t="s">
        <v>3075</v>
      </c>
    </row>
    <row r="1437" spans="1:4" x14ac:dyDescent="0.35">
      <c r="A1437" t="s">
        <v>3076</v>
      </c>
      <c r="C1437" t="s">
        <v>135</v>
      </c>
      <c r="D1437" t="s">
        <v>3077</v>
      </c>
    </row>
    <row r="1438" spans="1:4" x14ac:dyDescent="0.35">
      <c r="A1438" t="s">
        <v>3078</v>
      </c>
      <c r="C1438" t="s">
        <v>73</v>
      </c>
      <c r="D1438" t="s">
        <v>3079</v>
      </c>
    </row>
    <row r="1439" spans="1:4" x14ac:dyDescent="0.35">
      <c r="A1439" t="s">
        <v>3080</v>
      </c>
      <c r="C1439" t="s">
        <v>70</v>
      </c>
      <c r="D1439" t="s">
        <v>3081</v>
      </c>
    </row>
    <row r="1440" spans="1:4" x14ac:dyDescent="0.35">
      <c r="A1440" t="s">
        <v>3082</v>
      </c>
      <c r="C1440" t="s">
        <v>162</v>
      </c>
      <c r="D1440" t="s">
        <v>3083</v>
      </c>
    </row>
  </sheetData>
  <autoFilter ref="A1:D1440" xr:uid="{B5CCD16E-0FDD-4703-BCBA-1F7AF1553651}"/>
  <conditionalFormatting sqref="A1441:A1048576 A1:A143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1</vt:lpstr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ss, Monica M.</dc:creator>
  <cp:lastModifiedBy>Laura-Isobel_PC</cp:lastModifiedBy>
  <dcterms:created xsi:type="dcterms:W3CDTF">2023-10-17T15:59:50Z</dcterms:created>
  <dcterms:modified xsi:type="dcterms:W3CDTF">2024-05-13T17:16:48Z</dcterms:modified>
</cp:coreProperties>
</file>